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backupFile="1" defaultThemeVersion="124226"/>
  <bookViews>
    <workbookView xWindow="480" yWindow="30" windowWidth="11355" windowHeight="9210"/>
  </bookViews>
  <sheets>
    <sheet name="Supplementary Table S10_A" sheetId="1" r:id="rId1"/>
    <sheet name="Supplementary Table S10_B" sheetId="2" r:id="rId2"/>
  </sheets>
  <definedNames>
    <definedName name="comm_moap_gmax_blast">'Supplementary Table S10_A'!$A$4:$I$40</definedName>
  </definedNames>
  <calcPr calcId="125725"/>
</workbook>
</file>

<file path=xl/sharedStrings.xml><?xml version="1.0" encoding="utf-8"?>
<sst xmlns="http://schemas.openxmlformats.org/spreadsheetml/2006/main" count="599" uniqueCount="520">
  <si>
    <t>alfalga_ID</t>
  </si>
  <si>
    <t>baseMean</t>
  </si>
  <si>
    <t>log2FoldChange</t>
  </si>
  <si>
    <t>FDR</t>
  </si>
  <si>
    <t>Medtr</t>
  </si>
  <si>
    <t>description</t>
  </si>
  <si>
    <t>logFC</t>
  </si>
  <si>
    <t>evgevgevgvelvLoc9214t14</t>
  </si>
  <si>
    <t>Medtr6g036840.1</t>
  </si>
  <si>
    <t>|LRRreceptor-likekinasefamilyprotein|LC|chr6:12929942-12933118|20130731</t>
  </si>
  <si>
    <t>Glyma01g35390.1</t>
  </si>
  <si>
    <t>Leucine-rich repeat protein kinase family protein</t>
  </si>
  <si>
    <t>evgevgevgvelvLoc20496t8</t>
  </si>
  <si>
    <t>Medtr1g063120.1</t>
  </si>
  <si>
    <t>|4-coumarate:CoAligase-likeprotein|HC|chr1:27765899-27770679|20130731</t>
  </si>
  <si>
    <t>Glyma01g44270.1</t>
  </si>
  <si>
    <t>4-coumarate:CoA ligase 3</t>
  </si>
  <si>
    <t>evgevgevgvelvLoc2031d73951t3</t>
  </si>
  <si>
    <t>Medtr2g070870.1</t>
  </si>
  <si>
    <t>|plantgibberellin2-oxidase|HC|chr2:29878373-29875542|20130731</t>
  </si>
  <si>
    <t>Glyma04g38850.1</t>
  </si>
  <si>
    <t>gibberellin 20 oxidase 2</t>
  </si>
  <si>
    <t>evgevgevgvelvLoc8889d71583t3</t>
  </si>
  <si>
    <t>Medtr3g025230.1</t>
  </si>
  <si>
    <t>|flavonoidhydroxylase|HC|chr3:7659217-7664309|20130731</t>
  </si>
  <si>
    <t>Glyma05g00220.1</t>
  </si>
  <si>
    <t>cytochrome P450, family 78, subfamily A, polypeptide 10</t>
  </si>
  <si>
    <t>evgevgevgvelvLoc1818t19</t>
  </si>
  <si>
    <t>Medtr6g084320.1</t>
  </si>
  <si>
    <t>|ABCtransporter-likefamily-protein|HC|chr6:31528709-31522681|20130731</t>
  </si>
  <si>
    <t>Glyma05g27740.1</t>
  </si>
  <si>
    <t>multidrug resistance-associated protein 3</t>
  </si>
  <si>
    <t>evgevgevgvelvLoc24508d12816t1</t>
  </si>
  <si>
    <t>Medtr3g005530.1</t>
  </si>
  <si>
    <t>|MADS-boxtranscriptionfactor|HC|chr3:250434-244289|20130731</t>
  </si>
  <si>
    <t>Glyma05g28130.1</t>
  </si>
  <si>
    <t>K-box region and MADS-box transcription factor family protein</t>
  </si>
  <si>
    <t>evgevgevgvelvLoc19923d5404t1</t>
  </si>
  <si>
    <t>Medtr4g085540.1</t>
  </si>
  <si>
    <t>|polyadenylate-bindingprotein|HC|chr4:33416965-33423437|20130731</t>
  </si>
  <si>
    <t>Glyma06g04460.1</t>
  </si>
  <si>
    <t>poly(A) binding protein 8</t>
  </si>
  <si>
    <t>evgevgevgvelvLoc13046d1195t1</t>
  </si>
  <si>
    <t>Medtr5g089320.1</t>
  </si>
  <si>
    <t>|calmodulin-domainkinaseCDPKprotein|HC|chr5:38811203-38807982|20130731</t>
  </si>
  <si>
    <t>Glyma06g09340.1</t>
  </si>
  <si>
    <t>ataurora1</t>
  </si>
  <si>
    <t>evgevgevgvelvLoc4737t4</t>
  </si>
  <si>
    <t>Medtr8g075610.1</t>
  </si>
  <si>
    <t>|shikimate/quinatehydroxycinnamoyltransferase|HC|chr8:31967387-31964879|20130731</t>
  </si>
  <si>
    <t>Glyma06g17590.1</t>
  </si>
  <si>
    <t>HXXXD-type acyl-transferase family protein</t>
  </si>
  <si>
    <t>evgevgevgvelvLoc19496d20091t1</t>
  </si>
  <si>
    <t>Medtr6g078380.1</t>
  </si>
  <si>
    <t>|glycosidehydrolasefamily1protein|HC|chr6:29420595-29426323|20130731</t>
  </si>
  <si>
    <t>Glyma06g41200.1</t>
  </si>
  <si>
    <t>beta glucosidase 41</t>
  </si>
  <si>
    <t>evgevgevgvelvLoc27212t3</t>
  </si>
  <si>
    <t>Medtr3g054080.1</t>
  </si>
  <si>
    <t>|cyclin-dependentkinase|HC|chr3:21442069-21436095|20130731</t>
  </si>
  <si>
    <t>Glyma07g02400.1</t>
  </si>
  <si>
    <t>cyclin-dependent kinase B1;2</t>
  </si>
  <si>
    <t>evgevgevgvelvLoc1134t11</t>
  </si>
  <si>
    <t>Medtr7g021820.1</t>
  </si>
  <si>
    <t>|aldo/ketoreductasefamilyoxidoreductase|HC|chr7:6955284-6958197|20130731</t>
  </si>
  <si>
    <t>Glyma08g12930.1</t>
  </si>
  <si>
    <t>NAD(P)-linked oxidoreductase superfamily protein</t>
  </si>
  <si>
    <t>evgevgevgvelvLoc7218d2865t5</t>
  </si>
  <si>
    <t>Medtr2g075770.1</t>
  </si>
  <si>
    <t>|gamma-glutamylhydrolase|HC|chr2:31687197-31692593|20130731</t>
  </si>
  <si>
    <t>Glyma13g34290.1</t>
  </si>
  <si>
    <t>gamma-glutamyl hydrolase 1</t>
  </si>
  <si>
    <t>evgevgevgvelvLoc23563d20545t1</t>
  </si>
  <si>
    <t>Medtr2g096970.1</t>
  </si>
  <si>
    <t>|kinase1B|HC|chr2:41453479-41460427|20130731</t>
  </si>
  <si>
    <t>Glyma17g33470.1</t>
  </si>
  <si>
    <t>Protein kinase superfamily protein</t>
  </si>
  <si>
    <t>evgevgevgvelvLoc24300d75744t2</t>
  </si>
  <si>
    <t>Medtr0161s0050.1</t>
  </si>
  <si>
    <t>|long-chainacyl-CoAsynthetase|HC|scaffold0161:23112-24983|20130731</t>
  </si>
  <si>
    <t>Glyma18g05110.1</t>
  </si>
  <si>
    <t>acyl activating enzyme 12</t>
  </si>
  <si>
    <t>evgevgevgvelvLoc12827d584t1</t>
  </si>
  <si>
    <t>Medtr7g026230.1</t>
  </si>
  <si>
    <t>|actin-97|HC|chr7:8686628-8691111|20130731</t>
  </si>
  <si>
    <t>Glyma19g00850.1</t>
  </si>
  <si>
    <t>actin-11</t>
  </si>
  <si>
    <t>soybean</t>
  </si>
  <si>
    <t>alfalfa_ID</t>
  </si>
  <si>
    <t>expression</t>
  </si>
  <si>
    <t>evgevgevgvelvLoc2644t6</t>
  </si>
  <si>
    <t>Medtr4g094815.1</t>
  </si>
  <si>
    <t>|caffeoyl-CoA3-O-methyltransferase|HC|chr4:39053260-39056533|20130731</t>
  </si>
  <si>
    <t>Solyc10g050160.1.1</t>
  </si>
  <si>
    <t>Caffeoyl-CoA3-O-methyltransferaseIPR002935O-methyltransferase,family3</t>
  </si>
  <si>
    <t>evgevgevgvelvLoc38096t1</t>
  </si>
  <si>
    <t>Medtr5g061290.1</t>
  </si>
  <si>
    <t>Ubiquitin[Medicagotruncatula]_x0001_gb|AES97879.1|Ubiquitin[Medicagotruncatula]</t>
  </si>
  <si>
    <t>Solyc01g006190.2.1</t>
  </si>
  <si>
    <t>E3ubiquitin-proteinligasesinaIPR004162Seveninabsentiaprotein</t>
  </si>
  <si>
    <t>evgevgevgvelvLoc21128t21</t>
  </si>
  <si>
    <t>Medtr8g022270.1</t>
  </si>
  <si>
    <t>|ABCtransporterBfamily-likeprotein|HC|chr8:7869135-7861470|20130731</t>
  </si>
  <si>
    <t>Solyc07g008610.1.1</t>
  </si>
  <si>
    <t>ATP-bindingcassetteproteinIPR003439ABCtransporter-like</t>
  </si>
  <si>
    <t>evgevgevgvelvLoc36517t1</t>
  </si>
  <si>
    <t>Medtr7g081805.1</t>
  </si>
  <si>
    <t>|AP2-domainDNA-bindingprotein|HC|chr7:31410601-31411585|20130731</t>
  </si>
  <si>
    <t>Solyc10g009110.1.1</t>
  </si>
  <si>
    <t>Ethylene-responsivetranscriptionfactor4IPR001471Pathogenesis-relatedtranscriptionalfactorandERF,DNA-binding</t>
  </si>
  <si>
    <t>Solyc12g010220.1.1</t>
  </si>
  <si>
    <t>CytochromecbiogenesisATP-bindingexportproteinccmA-likeIPR005895ABCtransporter,haemexport,CcmA</t>
  </si>
  <si>
    <t>evgevgevgvelvLoc9789t4</t>
  </si>
  <si>
    <t>Medtr4g081010.2</t>
  </si>
  <si>
    <t>|polyubiquitin3|HC|chr4:31289098-31286525|20130731</t>
  </si>
  <si>
    <t>Solyc02g082800.2.1</t>
  </si>
  <si>
    <t>Ubiquilin-1IPR015496Ubiquilin</t>
  </si>
  <si>
    <t>CDK-activatingkinase[Medicagosativasubsp.xvaria]</t>
  </si>
  <si>
    <t>Solyc11g072630.1.1</t>
  </si>
  <si>
    <t>Mitogen-activatedproteinkinaseIPR008351JNKMAPkinase</t>
  </si>
  <si>
    <t>evgevgevgvelvLoc21982t2</t>
  </si>
  <si>
    <t>Medtr8g468400.1</t>
  </si>
  <si>
    <t>|DNAligaseI,ATP-dependentprotein|HC|chr8:24777313-24770189|20130731</t>
  </si>
  <si>
    <t>Glyma11g19880.1</t>
  </si>
  <si>
    <t>DNA ligase 1</t>
  </si>
  <si>
    <t>evgevgevgvelvLoc10549t1</t>
  </si>
  <si>
    <t>Medtr2g074990.1</t>
  </si>
  <si>
    <t>|LRRreceptor-likekinase|HC|chr2:31377041-31370508|20130731</t>
  </si>
  <si>
    <t>Glyma02g40380.1</t>
  </si>
  <si>
    <t>evgevgevgvelvLoc23581d12702t1</t>
  </si>
  <si>
    <t>Medtr6g086280.1</t>
  </si>
  <si>
    <t>|multiproteinbridgingfactor1b-likeprotein|HC|chr6:32390058-32393143|20130731</t>
  </si>
  <si>
    <t>Glyma06g42900.1</t>
  </si>
  <si>
    <t>multiprotein bridging factor 1B</t>
  </si>
  <si>
    <t>evgevgevgvelvLoc23732d81224t1</t>
  </si>
  <si>
    <t>Medtr5g060350.1</t>
  </si>
  <si>
    <t>|MAPkinasekinasekinase-likeprotein|HC|chr5:25000000-24991373|20130731</t>
  </si>
  <si>
    <t>Glyma03g40620.1</t>
  </si>
  <si>
    <t>NIMA-related kinase 2</t>
  </si>
  <si>
    <t>evgevgevgvelvLoc20084t3</t>
  </si>
  <si>
    <t>Medtr5g040960.1</t>
  </si>
  <si>
    <t>|ribonucleaseT2familyprotein|HC|chr5:18005673-18007398|20130731</t>
  </si>
  <si>
    <t>Glyma01g05850.1</t>
  </si>
  <si>
    <t>Ribonuclease T2 family protein</t>
  </si>
  <si>
    <t>evgevgevgvelvLoc12950d2930t3</t>
  </si>
  <si>
    <t>Medtr1g061970.1</t>
  </si>
  <si>
    <t>|DEAD-boxATP-dependentRNAhelicase-likeprotein|HC|chr1:27069344-27076281|20130731</t>
  </si>
  <si>
    <t>Glyma07g11880.1</t>
  </si>
  <si>
    <t>DEA(D/H)-box RNA helicase family protein</t>
  </si>
  <si>
    <t>evgevgevgvelvLoc167009ct1</t>
  </si>
  <si>
    <t>Medtr1g072570.1</t>
  </si>
  <si>
    <t>|glutathioneperoxidase|HC|chr1:32218472-32216703|20130731</t>
  </si>
  <si>
    <t>Glyma10g03000.1</t>
  </si>
  <si>
    <t>glutathione peroxidase 4</t>
  </si>
  <si>
    <t>evgevgevgvelvLoc29096t1</t>
  </si>
  <si>
    <t>Medtr7g108900.1</t>
  </si>
  <si>
    <t>|pectinesterase/pectinesteraseinhibitor|HC|chr7:44490095-44487897|20130731</t>
  </si>
  <si>
    <t>Glyma03g03460.1</t>
  </si>
  <si>
    <t>Plant invertase/pectin methylesterase inhibitor superfamily</t>
  </si>
  <si>
    <t>evgevgevgvelvLoc6954d26374t2</t>
  </si>
  <si>
    <t>Medtr1g050472.1</t>
  </si>
  <si>
    <t>|ribonucleoside-diphosphatereductasesmallchain|HC|chr1:19456521-19458475|20130731</t>
  </si>
  <si>
    <t>Glyma16g06070.1</t>
  </si>
  <si>
    <t>Ferritin/ribonucleotide reductase-like family protein</t>
  </si>
  <si>
    <t>evgevgevgvelvLoc32011t2</t>
  </si>
  <si>
    <t>Medtr8g037700.1</t>
  </si>
  <si>
    <t>|malectin/receptor-likekinasefamilyprotein|HC|chr8:13975899-13972819|20130731</t>
  </si>
  <si>
    <t>Glyma11g36700.1</t>
  </si>
  <si>
    <t>evgevgevgvelvLoc16389t4</t>
  </si>
  <si>
    <t>Medtr4g029200.1</t>
  </si>
  <si>
    <t>|classIIIperoxidase|LC|chr4:10084664-10082646|20130731</t>
  </si>
  <si>
    <t>Glyma04g40530.1</t>
  </si>
  <si>
    <t>Peroxidase superfamily protein</t>
  </si>
  <si>
    <t>evgevgevgvelvLoc166946ct1</t>
  </si>
  <si>
    <t>Medtr4g091850.1</t>
  </si>
  <si>
    <t>|G-typelectinS-receptor-likeSerine/Threonine-kinase|HC|chr4:36432757-36436681|20130731</t>
  </si>
  <si>
    <t>Glyma01g31590.1</t>
  </si>
  <si>
    <t>inflorescence meristem receptor-like kinase 2</t>
  </si>
  <si>
    <t>evgevgevgvelvLoc987t29</t>
  </si>
  <si>
    <t>Medtr7g081750.1</t>
  </si>
  <si>
    <t>|subtilisin-likeserineprotease|HC|chr7:31194415-31204034|20130731</t>
  </si>
  <si>
    <t>Glyma09g37910.1</t>
  </si>
  <si>
    <t>Subtilase family protein</t>
  </si>
  <si>
    <t>evgevgevgvelvLoc7972d1150t1</t>
  </si>
  <si>
    <t>Medtr3g010780.1</t>
  </si>
  <si>
    <t>|pectinesterase/pectinesteraseinhibitor|HC|chr3:2582559-2577246|20130731</t>
  </si>
  <si>
    <t>Glyma04g41460.1</t>
  </si>
  <si>
    <t>pectin methylesterase PCR fragment F</t>
  </si>
  <si>
    <t>evgevgevgvelvLoc2399d45910t3</t>
  </si>
  <si>
    <t>Medtr5g031310.1</t>
  </si>
  <si>
    <t>|cinnamylalcoholdehydrogenase-likeprotein|HC|chr5:13427387-13425357|20130731</t>
  </si>
  <si>
    <t>Glyma09g27310.1</t>
  </si>
  <si>
    <t>GroES-like zinc-binding alcohol dehydrogenase family protein</t>
  </si>
  <si>
    <t>evgevgevgvelvLoc16370t1</t>
  </si>
  <si>
    <t>Medtr4g074960.1</t>
  </si>
  <si>
    <t>|endo-1,4-beta-glucanase|HC|chr4:28582814-28579137|20130731</t>
  </si>
  <si>
    <t>Glyma02g01990.1</t>
  </si>
  <si>
    <t>glycosyl hydrolase 9B13</t>
  </si>
  <si>
    <t>evgevgevgvelvLoc23826d41032t2</t>
  </si>
  <si>
    <t>Medtr8g075550.1</t>
  </si>
  <si>
    <t>|pathogenesis-relatedthaumatinfamilyprotein|HC|chr8:31946277-31943948|20130731</t>
  </si>
  <si>
    <t>Glyma02g41680.1</t>
  </si>
  <si>
    <t>Pathogenesis-related thaumatin superfamily protein</t>
  </si>
  <si>
    <t>Glyma16g26460.1</t>
  </si>
  <si>
    <t>Integrase-type DNA-binding superfamily protein</t>
  </si>
  <si>
    <t>evgevgevgvelvLoc110689ct1</t>
  </si>
  <si>
    <t>Medtr2g437770.1</t>
  </si>
  <si>
    <t>|peroxidasefamilyprotein|HC|chr2:14910384-14912626|20130731</t>
  </si>
  <si>
    <t>Glyma08g17300.1</t>
  </si>
  <si>
    <t>evgevgevgvelvLoc4940t14</t>
  </si>
  <si>
    <t>Medtr5g074760.1</t>
  </si>
  <si>
    <t>|peroxidasefamilyprotein|HC|chr5:31768935-31766993|20130731</t>
  </si>
  <si>
    <t>Glyma11g29920.1</t>
  </si>
  <si>
    <t>evgevgevgvelvLoc18465t3</t>
  </si>
  <si>
    <t>Medtr7g029275.1</t>
  </si>
  <si>
    <t>|cytochromeP450familyprotein|HC|chr7:10335207-10337443|20130731</t>
  </si>
  <si>
    <t>Glyma19g25810.1</t>
  </si>
  <si>
    <t>cytochrome P450, family 94, subfamily B, polypeptide 2</t>
  </si>
  <si>
    <t>evgevgevgvelvLoc23793t2</t>
  </si>
  <si>
    <t>Medtr1g054340.1</t>
  </si>
  <si>
    <t>|tyrosinekinasefamilyprotein|HC|chr1:23406738-23410210|20130731</t>
  </si>
  <si>
    <t>Glyma06g45150.1</t>
  </si>
  <si>
    <t>STRUBBELIG-receptor family 3</t>
  </si>
  <si>
    <t>evgevgevgvelvLoc853t16</t>
  </si>
  <si>
    <t>Medtr0078s0010.1</t>
  </si>
  <si>
    <t>|UDP-glucosyltransferasefamilyprotein|HC|scaffold0078:2001-3419|20130731</t>
  </si>
  <si>
    <t>Glyma03g26940.1</t>
  </si>
  <si>
    <t>UDP-Glycosyltransferase superfamily protein</t>
  </si>
  <si>
    <t>evgevgevgvelvLoc837d36495t1</t>
  </si>
  <si>
    <t>Medtr3g117090.2</t>
  </si>
  <si>
    <t>|Sec14p-likephosphatidylinositoltransferfamilyprotein|HC|chr3:54770685-54775926|20130731</t>
  </si>
  <si>
    <t>Glyma05g33190.1</t>
  </si>
  <si>
    <t>SEC14 cytosolic factor family protein / phosphoglyceride transfer family protein</t>
  </si>
  <si>
    <t>evgevgevgvelvLoc15467d42656t2</t>
  </si>
  <si>
    <t>Medtr7g084750.1</t>
  </si>
  <si>
    <t>|xyloglucanendotransglucosylase/hydrolasefamilyprotein|HC|chr7:32708057-32710264|20130731</t>
  </si>
  <si>
    <t>Glyma13g01120.1</t>
  </si>
  <si>
    <t>xyloglucan endotransglycosylase 6</t>
  </si>
  <si>
    <t>evgevgevgvelvLoc20643t1</t>
  </si>
  <si>
    <t>Medtr1g055255.1</t>
  </si>
  <si>
    <t>|calcium-dependentkinase|HC|chr1:24422244-24417898|20130731</t>
  </si>
  <si>
    <t>Glyma07g33460.1</t>
  </si>
  <si>
    <t>Calcium-binding EF-hand family protein</t>
  </si>
  <si>
    <t>evgevgevgvelvLoc3881t6</t>
  </si>
  <si>
    <t>Medtr8g020630.1</t>
  </si>
  <si>
    <t>|germinfamily3protein|HC|chr8:7270320-7271524|20130731</t>
  </si>
  <si>
    <t>Glyma01g04450.1</t>
  </si>
  <si>
    <t>germin-like protein 7</t>
  </si>
  <si>
    <t>evgevgevgvelvLoc160825ct1</t>
  </si>
  <si>
    <t>Medtr6g043460.1</t>
  </si>
  <si>
    <t>|peroxidasefamilyprotein|HC|chr6:15052185-15049777|20130731</t>
  </si>
  <si>
    <t>Glyma16g27900.1</t>
  </si>
  <si>
    <t>evgevgevgvelvLoc5855d47359t1</t>
  </si>
  <si>
    <t>Medtr8g036920.1</t>
  </si>
  <si>
    <t>|DNA-damage-repair/tolerationDRT100-likeprotein|HC|chr8:13451828-13453471|20130731</t>
  </si>
  <si>
    <t>Glyma08g16220.1</t>
  </si>
  <si>
    <t>Leucine-rich repeat (LRR) family protein</t>
  </si>
  <si>
    <t>evgevgevgvelvLoc16300t7</t>
  </si>
  <si>
    <t>Medtr4g013350.1</t>
  </si>
  <si>
    <t>|diseaseresistanceresponseprotein|HC|chr4:3781527-3780521|20130731</t>
  </si>
  <si>
    <t>Glyma19g33300.1</t>
  </si>
  <si>
    <t>Disease resistance-responsive (dirigent-like protein) family protein</t>
  </si>
  <si>
    <t>evgevgevgvelvLoc8967t17</t>
  </si>
  <si>
    <t>Medtr7g082510.1</t>
  </si>
  <si>
    <t>|receptor-likekinase|HC|chr7:31621530-31617815|20130731</t>
  </si>
  <si>
    <t>Glyma02g39520.1</t>
  </si>
  <si>
    <t>evgevgevgvelvLoc22525d38170t1</t>
  </si>
  <si>
    <t>Medtr8g038170.1</t>
  </si>
  <si>
    <t>|annexinD8|HC|chr8:14143898-14151200|20130731</t>
  </si>
  <si>
    <t>Glyma13g27010.1</t>
  </si>
  <si>
    <t>annexin 4</t>
  </si>
  <si>
    <t>evgevgevgvelvLoc37010t4</t>
  </si>
  <si>
    <t>Medtr4g088810.1</t>
  </si>
  <si>
    <t>|linoleate13S-lipoxygenase2-1,relatedprotein|HC|chr4:35415156-35409075|20130731</t>
  </si>
  <si>
    <t>Glyma07g03910.1</t>
  </si>
  <si>
    <t>lipoxygenase 1</t>
  </si>
  <si>
    <t>evgevgevgvelvLoc4629t7</t>
  </si>
  <si>
    <t>Medtr5g062370.1</t>
  </si>
  <si>
    <t>|glycosidehydrolasefamily3amine-terminaldomainprotein|HC|chr5:25913155-25904566|20130731</t>
  </si>
  <si>
    <t>Glyma02g01660.1</t>
  </si>
  <si>
    <t>beta-xylosidase 2</t>
  </si>
  <si>
    <t>evgevgevgvelvLoc10636d40365t2</t>
  </si>
  <si>
    <t>Medtr6g088610.1</t>
  </si>
  <si>
    <t>|receptor-likekinase|HC|chr6:32900583-32904958|20130731</t>
  </si>
  <si>
    <t>Glyma13g42760.1</t>
  </si>
  <si>
    <t>Protein kinase protein with adenine nucleotide alpha hydrolases-like domain</t>
  </si>
  <si>
    <t>evgevgevgvelvLoc3661t19</t>
  </si>
  <si>
    <t>Medtr1g027640.1</t>
  </si>
  <si>
    <t>|wall-associatedreceptorkinase-likeprotein|LC|chr1:9203571-9199322|20130731</t>
  </si>
  <si>
    <t>Glyma06g12530.1</t>
  </si>
  <si>
    <t>wall associated kinase 3</t>
  </si>
  <si>
    <t>evgevgevgvelvLoc538t99utrorf</t>
  </si>
  <si>
    <t>Medtr7g112150.1</t>
  </si>
  <si>
    <t>|importinsubunitalpha|LC|chr7:46122552-46126774|20130731</t>
  </si>
  <si>
    <t>Glyma10g29000.1</t>
  </si>
  <si>
    <t>importin alpha isoform 1</t>
  </si>
  <si>
    <t>evgevgevgvelvLoc12649t5</t>
  </si>
  <si>
    <t>Medtr7g034395.1</t>
  </si>
  <si>
    <t>|zinc-bindingdehydrogenasefamilyoxidoreductase|HC|chr7:12874877-12878478|20130731</t>
  </si>
  <si>
    <t>Glyma13g34810.1</t>
  </si>
  <si>
    <t>Glyma01g39460.1</t>
  </si>
  <si>
    <t>S-adenosyl-L-methionine-dependent methyltransferases superfamily protein</t>
  </si>
  <si>
    <t>evgevgevgvelvLoc16459d1790t2</t>
  </si>
  <si>
    <t>Medtr5g083110.1</t>
  </si>
  <si>
    <t>|glutaredoxin(GRX)familyprotein|HC|chr5:35860788-35859606|20130731</t>
  </si>
  <si>
    <t>Glyma03g28520.1</t>
  </si>
  <si>
    <t>Glutaredoxin family protein</t>
  </si>
  <si>
    <t>evgevgevgvelvLoc24455d483t1</t>
  </si>
  <si>
    <t>Medtr1g076830.1</t>
  </si>
  <si>
    <t>|FAD-bindingberberinefamilyprotein|HC|chr1:34296146-34297881|20130731</t>
  </si>
  <si>
    <t>Glyma05g25460.1</t>
  </si>
  <si>
    <t>FAD-binding Berberine family protein</t>
  </si>
  <si>
    <t>evgevgevgvelvLoc1643t11</t>
  </si>
  <si>
    <t>Medtr4g133060.1</t>
  </si>
  <si>
    <t>|RhoGDP-dissociationinhibitor-likeprotein|HC|chr4:55671024-55668354|20130731</t>
  </si>
  <si>
    <t>Glyma18g00760.1</t>
  </si>
  <si>
    <t>Immunoglobulin E-set superfamily protein</t>
  </si>
  <si>
    <t>evgevgevgvelvLoc33820t5</t>
  </si>
  <si>
    <t>Medtr8g023860.1</t>
  </si>
  <si>
    <t>|NACtranscriptionfactor-likeprotein|LC|chr8:8704958-8707169|20130731</t>
  </si>
  <si>
    <t>Glyma08g18470.1</t>
  </si>
  <si>
    <t>NAC domain containing protein 1</t>
  </si>
  <si>
    <t>evgevgevgvelvLoc4776t1</t>
  </si>
  <si>
    <t>Medtr7g013660.1</t>
  </si>
  <si>
    <t>|copperchaperone|HC|chr7:3949006-3946807|20130731</t>
  </si>
  <si>
    <t>Glyma09g21280.1</t>
  </si>
  <si>
    <t>Heavy metal transport/detoxification superfamily protein</t>
  </si>
  <si>
    <t>Glyma02g04410.1</t>
  </si>
  <si>
    <t>transporter associated with antigen processing protein 1</t>
  </si>
  <si>
    <t>evgevgevgvelvLoc4177t4</t>
  </si>
  <si>
    <t>Medtr3g114870.1</t>
  </si>
  <si>
    <t>|lysine/ornithinedecarboxylase|HC|chr3:53637652-53635908|20130731</t>
  </si>
  <si>
    <t>Glyma04g02230.1</t>
  </si>
  <si>
    <t>Pyridoxal-dependent decarboxylase family protein</t>
  </si>
  <si>
    <t>evgevgevgvelvLoc108t8</t>
  </si>
  <si>
    <t>Medtr8g064630.1</t>
  </si>
  <si>
    <t>|carbonicanhydrasefamilyprotein|HC|chr8:27134062-27125562|20130731</t>
  </si>
  <si>
    <t>Glyma02g37710.1</t>
  </si>
  <si>
    <t>beta carbonic anhydrase 5</t>
  </si>
  <si>
    <t>evgevgevgvelvLoc2639t54</t>
  </si>
  <si>
    <t>Glyma07g18400.1</t>
  </si>
  <si>
    <t>beta glucosidase 11</t>
  </si>
  <si>
    <t>evgevgevgvelvLoc18971d20065t1</t>
  </si>
  <si>
    <t>Medtr5g063670.1</t>
  </si>
  <si>
    <t>|annexinD8|HC|chr5:26391646-26389005|20130731</t>
  </si>
  <si>
    <t>Glyma11g21480.1</t>
  </si>
  <si>
    <t>annexin 8</t>
  </si>
  <si>
    <t>evgevgevgvelvLoc18803t2</t>
  </si>
  <si>
    <t>Medtr7g084760.1</t>
  </si>
  <si>
    <t>|xyloglucanendotransglucosylase/hydrolasefamilyprotein|HC|chr7:32713966-32715520|20130731</t>
  </si>
  <si>
    <t>Glyma01g34770.1</t>
  </si>
  <si>
    <t>xyloglucan endotransglucosylase/hydrolase 26</t>
  </si>
  <si>
    <t>evgevgevgvelvLoc8280t2</t>
  </si>
  <si>
    <t>Medtr1g046500.1</t>
  </si>
  <si>
    <t>|diseaseresistance-responsive,dirigentdomainprotein|HC|chr1:17527009-17528152|20130731</t>
  </si>
  <si>
    <t>Glyma11g15310.1</t>
  </si>
  <si>
    <t>evgevgevgvelvLoc126203ct1</t>
  </si>
  <si>
    <t>Medtr5g075320.1</t>
  </si>
  <si>
    <t>|expansinA10|HC|chr5:32001178-31998955|20130731</t>
  </si>
  <si>
    <t>Glyma04g02380.1</t>
  </si>
  <si>
    <t>expansin 11</t>
  </si>
  <si>
    <t>evgevgevgvelvLoc275688ct1</t>
  </si>
  <si>
    <t>Medtr8g092020.1</t>
  </si>
  <si>
    <t>|RABGTPase-likeproteinA1D|HC|chr8:38407885-38409949|20130731</t>
  </si>
  <si>
    <t>Glyma07g09250.1</t>
  </si>
  <si>
    <t>RHO-related protein from plants 9</t>
  </si>
  <si>
    <t>evgevgevgvelvLoc32626d45723t1</t>
  </si>
  <si>
    <t>Medtr6g087000.1</t>
  </si>
  <si>
    <t>|cyclicnucleotide-bindingdomainprotein|HC|chr6:33537341-33528353|20130731</t>
  </si>
  <si>
    <t>Glyma09g37810.1</t>
  </si>
  <si>
    <t>evgevgevgvelvLoc12010t3</t>
  </si>
  <si>
    <t>Medtr5g055310.1</t>
  </si>
  <si>
    <t>|wall-associatedkinasefamilyprotein|HC|chr5:22781073-22784451|20130731</t>
  </si>
  <si>
    <t>Glyma09g19730.1</t>
  </si>
  <si>
    <t>evgevgevgvelvLoc13303d42331t1</t>
  </si>
  <si>
    <t>Medtr3g049150.1</t>
  </si>
  <si>
    <t>|spermidinehydroxycinnamoyltransferase|HC|chr3:18318210-18316696|20130731</t>
  </si>
  <si>
    <t>Glyma08g42440.1</t>
  </si>
  <si>
    <t>spermidine hydroxycinnamoyl transferase</t>
  </si>
  <si>
    <t>evgevgevgvelvLoc2286d18403t1</t>
  </si>
  <si>
    <t>Medtr2g029815.1</t>
  </si>
  <si>
    <t>|peroxidasefamilyprotein|HC|chr2:11144936-11146485|20130731</t>
  </si>
  <si>
    <t>Glyma02g15290.1</t>
  </si>
  <si>
    <t>evgevgevgvelvLoc11090d17090t1</t>
  </si>
  <si>
    <t>Medtr3g031490.1</t>
  </si>
  <si>
    <t>|Serine/Threoninekinase,plant-typeprotein|HC|chr3:26738983-26736617|20130731</t>
  </si>
  <si>
    <t>Glyma03g34750.1</t>
  </si>
  <si>
    <t>evgevgevgvelvLoc2839t7</t>
  </si>
  <si>
    <t>Medtr7g016700.1</t>
  </si>
  <si>
    <t>|chalconeandstilbenesynthasefamilyprotein|HC|chr7:5283754-5285399|20130731</t>
  </si>
  <si>
    <t>Glyma05g28610.1</t>
  </si>
  <si>
    <t>Chalcone and stilbene synthase family protein</t>
  </si>
  <si>
    <t>evgevgevgvelvLoc17562t3</t>
  </si>
  <si>
    <t>Medtr2g081620.1</t>
  </si>
  <si>
    <t>|serinecarboxypeptidase-likeprotein|HC|chr2:34253526-34259301|20130731</t>
  </si>
  <si>
    <t>Glyma02g36600.1</t>
  </si>
  <si>
    <t>alpha/beta-Hydrolases superfamily protein</t>
  </si>
  <si>
    <t>evgevgevgvelvLoc278t11</t>
  </si>
  <si>
    <t>Medtr2g029910.1</t>
  </si>
  <si>
    <t>|peroxidasefamilyprotein|HC|chr2:11192617-11190342|20130731</t>
  </si>
  <si>
    <t>Glyma09g02670.1</t>
  </si>
  <si>
    <t>peroxidase 2</t>
  </si>
  <si>
    <t>evgevgevgvelvLoc2476t6</t>
  </si>
  <si>
    <t>Medtr3g051240.1</t>
  </si>
  <si>
    <t>|purpleacidphosphatasesuperfamilyprotein|HC|chr3:20221087-20217748|20130731</t>
  </si>
  <si>
    <t>Glyma12g01000.1</t>
  </si>
  <si>
    <t>purple acid phosphatase 10</t>
  </si>
  <si>
    <t>evgevgevgvelvLoc5001t26</t>
  </si>
  <si>
    <t>Medtr8g014700.1</t>
  </si>
  <si>
    <t>|LRRreceptor-likekinaseplant-likeprotein,putative|LC|chr8:4687718-4694250|20130731</t>
  </si>
  <si>
    <t>Glyma15g02520.1</t>
  </si>
  <si>
    <t>evgevgevgvelvLoc3398t173</t>
  </si>
  <si>
    <t>Medtr7g056510.1</t>
  </si>
  <si>
    <t>|G-typelectinS-receptor-likeSerine/Threonine-kinase|HC|chr7:20065822-20061911|20130731</t>
  </si>
  <si>
    <t>Glyma13g32210.1</t>
  </si>
  <si>
    <t>protein serine/threonine kinases;protein kinases;ATP binding;sugar binding;kinases;carbohydrate binding</t>
  </si>
  <si>
    <t>evgevgevgvelvLoc16359t1</t>
  </si>
  <si>
    <t>Medtr7g013850.1</t>
  </si>
  <si>
    <t>|anthocyanin5-aromaticacyltransferase|LC|chr7:4094681-4096416|20130731</t>
  </si>
  <si>
    <t>Glyma19g03730.1</t>
  </si>
  <si>
    <t>evgevgevgvelvLoc11709d2464t1</t>
  </si>
  <si>
    <t>Medtr2g070200.1</t>
  </si>
  <si>
    <t>|glutathioneS-transferase,amine-terminaldomainprotein|HC|chr2:29541815-29540260|20130731</t>
  </si>
  <si>
    <t>Glyma15g40200.1</t>
  </si>
  <si>
    <t>glutathione S-transferase TAU 19</t>
  </si>
  <si>
    <t>evgevgevgvelvLoc15355d9520t2</t>
  </si>
  <si>
    <t>Medtr6g061850.1</t>
  </si>
  <si>
    <t>|17.6kDaclassIheatshockprotein|HC|chr6:24014831-24014010|20130731</t>
  </si>
  <si>
    <t>Glyma04g05720.1</t>
  </si>
  <si>
    <t>17.6 kDa class II heat shock protein</t>
  </si>
  <si>
    <t>evgevgevgvelvLoc15393t5</t>
  </si>
  <si>
    <t>Medtr5g011280.1</t>
  </si>
  <si>
    <t>|subtilisin-likeserineprotease|HC|chr5:3217506-3215230|20130731</t>
  </si>
  <si>
    <t>Glyma09g40210.1</t>
  </si>
  <si>
    <t>xylem serine peptidase 1</t>
  </si>
  <si>
    <t>evgevgevgvelvLoc1432t6</t>
  </si>
  <si>
    <t>Medtr3g031500.1</t>
  </si>
  <si>
    <t>|Serine/Threoninekinasefamilyprotein|HC|chr3:26735506-26733386|20130731</t>
  </si>
  <si>
    <t>Glyma18g05740.1</t>
  </si>
  <si>
    <t>evgevgevgvelvLoc4901d27876t1</t>
  </si>
  <si>
    <t>Medtr6g079220.1</t>
  </si>
  <si>
    <t>|pentatricopeptide(PPR)repeatprotein|LC|chr6:29875611-29877102|20130731</t>
  </si>
  <si>
    <t>Glyma15g10060.1</t>
  </si>
  <si>
    <t>Pentatricopeptide repeat (PPR) superfamily protein</t>
  </si>
  <si>
    <t>evgevgevgvelvLoc1644d31568t3</t>
  </si>
  <si>
    <t>Medtr4g126970.1</t>
  </si>
  <si>
    <t>|Serine/Threoninekinasefamilyprotein|HC|chr4:52661693-52665483|20130731</t>
  </si>
  <si>
    <t>Glyma09g41160.1</t>
  </si>
  <si>
    <t>evgevgevgvelvLoc11824t1</t>
  </si>
  <si>
    <t>Medtr5g081530.1</t>
  </si>
  <si>
    <t>|17.6kDaclassIheatshockprotein|HC|chr5:34918670-34919471|20130731</t>
  </si>
  <si>
    <t>Glyma05g01330.1</t>
  </si>
  <si>
    <t>HSP20-like chaperones superfamily protein</t>
  </si>
  <si>
    <t>evgevgevgvelvLoc11125t4</t>
  </si>
  <si>
    <t>Medtr1g111000.1</t>
  </si>
  <si>
    <t>|alpha-glucosidase|HC|chr1:50123028-50119122|20130731</t>
  </si>
  <si>
    <t>Glyma01g20460.1</t>
  </si>
  <si>
    <t>alpha-xylosidase 1</t>
  </si>
  <si>
    <t>evgevgevgvelvLoc2460d66904t1</t>
  </si>
  <si>
    <t>Medtr0062s0020.1</t>
  </si>
  <si>
    <t>|glycosidehydrolasefamily18protein|LC|scaffold0062:5038-6252|20130731</t>
  </si>
  <si>
    <t>Glyma03g02760.1</t>
  </si>
  <si>
    <t>evgevgevgvelvLoc1342t35</t>
  </si>
  <si>
    <t>Medtr5g094520.1</t>
  </si>
  <si>
    <t>|cytochromeP450family71protein|HC|chr5:41315493-41317550|20130731</t>
  </si>
  <si>
    <t>Glyma02g17720.1</t>
  </si>
  <si>
    <t>cytochrome P450, family 71, subfamily B, polypeptide 34</t>
  </si>
  <si>
    <t>evgevgevgvelvLoc21926t2</t>
  </si>
  <si>
    <t>Medtr2g069010.1</t>
  </si>
  <si>
    <t>|2OG-Fe(II)oxygenasefamilyoxidoreductase|HC|chr2:28671263-28669485|20130731</t>
  </si>
  <si>
    <t>Glyma08g18000.1</t>
  </si>
  <si>
    <t>2-oxoglutarate (2OG) and Fe(II)-dependent oxygenase superfamily protein</t>
  </si>
  <si>
    <t>evgevgevgvelvLoc117272ct1</t>
  </si>
  <si>
    <t>Medtr8g040520.1</t>
  </si>
  <si>
    <t>|sulfotransferase|LC|chr8:15076193-15077556|20130731</t>
  </si>
  <si>
    <t>Glyma13g26070.1</t>
  </si>
  <si>
    <t>sulfotransferase 2A</t>
  </si>
  <si>
    <t>evgevgevgvelvLoc5729d80157t2</t>
  </si>
  <si>
    <t>Medtr6g465420.1</t>
  </si>
  <si>
    <t>|CBF/DREB1transcriptionfactor|HC|chr6:23247851-23246544|20130731</t>
  </si>
  <si>
    <t>Glyma17g15310.1</t>
  </si>
  <si>
    <t>evgevgevgvelvLoc19910t1</t>
  </si>
  <si>
    <t>Medtr4g097670.1</t>
  </si>
  <si>
    <t>|xyloglucanendotransglucosylase/hydrolasefamilyprotein|HC|chr4:40320935-40317945|20130731</t>
  </si>
  <si>
    <t>Glyma10g39760.1</t>
  </si>
  <si>
    <t>xyloglucan endotransglucosylase/hydrolase 8</t>
  </si>
  <si>
    <t>evgevgevgvelvLoc14911d1655t1</t>
  </si>
  <si>
    <t>Medtr4g076430.1</t>
  </si>
  <si>
    <t>|glucanendo-1,3-beta-glucosidase|HC|chr4:29224498-29226536|20130731</t>
  </si>
  <si>
    <t>Glyma08g12020.1</t>
  </si>
  <si>
    <t>O-Glycosyl hydrolases family 17 protein</t>
  </si>
  <si>
    <t>evgevgevgvelvLoc40280ct1</t>
  </si>
  <si>
    <t>Medtr3g008100.1</t>
  </si>
  <si>
    <t>|phenylcoumaranbenzylicetherreductase-likeprotein|HC|chr3:1324413-1320139|20130731</t>
  </si>
  <si>
    <t>Glyma0317s00200.1</t>
  </si>
  <si>
    <t>pinoresinol reductase 1</t>
  </si>
  <si>
    <t>evgevgevgvelvLoc14043d42448t1</t>
  </si>
  <si>
    <t>Medtr8g074070.1</t>
  </si>
  <si>
    <t>|2OG-Fe(II)oxygenasefamilyoxidoreductase|HC|chr8:31331991-31326147|20130731</t>
  </si>
  <si>
    <t>Glyma19g31460.1</t>
  </si>
  <si>
    <t>evgevgevgvelvLoc38607t1</t>
  </si>
  <si>
    <t>Medtr7g111060.1</t>
  </si>
  <si>
    <t>|cathepsinB-likecysteineprotease|HC|chr7:45547798-45542808|20130731</t>
  </si>
  <si>
    <t>Glyma06g01710.1</t>
  </si>
  <si>
    <t>xylem cysteine peptidase 2</t>
  </si>
  <si>
    <t>evgevgevgvelvLoc36302d7475t1</t>
  </si>
  <si>
    <t>Medtr4g059450.1</t>
  </si>
  <si>
    <t>|proteindisulfideisomerase-likeprotein|HC|chr4:21885634-21890988|20130731</t>
  </si>
  <si>
    <t>Glyma19g41690.1</t>
  </si>
  <si>
    <t>thioredoxin family protein</t>
  </si>
  <si>
    <t>Common DEGs found in  resistant  alfalfa cv. Moapa 69 and resistant soybean line PI 595099  in response to root-knot nematode M. incognita.</t>
  </si>
  <si>
    <t>Common DEGs found in  susceptible  alfalfa cv. Lahontan and resistant soybean line PI 595099  in response to root-knot nematode M. incognita.</t>
  </si>
  <si>
    <t>Tomato ID</t>
  </si>
  <si>
    <r>
      <t xml:space="preserve">bold: putative </t>
    </r>
    <r>
      <rPr>
        <b/>
        <i/>
        <sz val="10"/>
        <rFont val="MS Sans Serif"/>
        <family val="2"/>
      </rPr>
      <t>R</t>
    </r>
    <r>
      <rPr>
        <b/>
        <sz val="10"/>
        <rFont val="MS Sans Serif"/>
        <family val="2"/>
      </rPr>
      <t>-genes, potentially associated with resistant response in cv. Moapa 69 (Table S9) and differentially expressed in resistant soybean line PI595099</t>
    </r>
  </si>
  <si>
    <r>
      <t xml:space="preserve">Common DEGs found in   susceptible  alfalfa cv. Lahontan and in </t>
    </r>
    <r>
      <rPr>
        <b/>
        <i/>
        <sz val="10"/>
        <rFont val="MS Sans Serif"/>
        <family val="2"/>
      </rPr>
      <t>Mi</t>
    </r>
    <r>
      <rPr>
        <b/>
        <sz val="10"/>
        <rFont val="MS Sans Serif"/>
        <family val="2"/>
      </rPr>
      <t>-Mediated resistant tomato</t>
    </r>
  </si>
  <si>
    <r>
      <t>Common DEGs found in  resistant  alfalfa cv. Moapa 69 and in</t>
    </r>
    <r>
      <rPr>
        <b/>
        <i/>
        <sz val="10"/>
        <rFont val="MS Sans Serif"/>
        <family val="2"/>
      </rPr>
      <t xml:space="preserve"> Mi</t>
    </r>
    <r>
      <rPr>
        <b/>
        <sz val="10"/>
        <rFont val="MS Sans Serif"/>
        <family val="2"/>
      </rPr>
      <t>-Mediated resistant tomato</t>
    </r>
  </si>
  <si>
    <t>up-regulated</t>
  </si>
  <si>
    <t>down-regulated</t>
  </si>
  <si>
    <r>
      <rPr>
        <b/>
        <sz val="12"/>
        <rFont val="Times New Roman"/>
        <family val="1"/>
      </rPr>
      <t>Supplementary Table S10</t>
    </r>
    <r>
      <rPr>
        <b/>
        <sz val="12"/>
        <rFont val="MS Sans Serif"/>
        <family val="2"/>
      </rPr>
      <t xml:space="preserve">. </t>
    </r>
  </si>
  <si>
    <t>Supplementary Table S10, cont.</t>
  </si>
</sst>
</file>

<file path=xl/styles.xml><?xml version="1.0" encoding="utf-8"?>
<styleSheet xmlns="http://schemas.openxmlformats.org/spreadsheetml/2006/main">
  <fonts count="8">
    <font>
      <sz val="10"/>
      <name val="MS Sans Serif"/>
    </font>
    <font>
      <sz val="10"/>
      <name val="MS Sans Serif"/>
      <family val="2"/>
    </font>
    <font>
      <b/>
      <sz val="12"/>
      <name val="MS Sans Serif"/>
      <family val="2"/>
    </font>
    <font>
      <b/>
      <sz val="12"/>
      <name val="Times New Roman"/>
      <family val="1"/>
    </font>
    <font>
      <b/>
      <sz val="10"/>
      <name val="MS Sans Serif"/>
      <family val="2"/>
    </font>
    <font>
      <b/>
      <i/>
      <sz val="10"/>
      <name val="MS Sans Serif"/>
      <family val="2"/>
    </font>
    <font>
      <sz val="10"/>
      <color rgb="FFFF0000"/>
      <name val="MS Sans Serif"/>
      <family val="2"/>
    </font>
    <font>
      <sz val="10"/>
      <color rgb="FF00B050"/>
      <name val="MS Sans Serif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0" xfId="0"/>
    <xf numFmtId="0" fontId="2" fillId="0" borderId="0" xfId="0" applyFont="1"/>
    <xf numFmtId="0" fontId="0" fillId="2" borderId="0" xfId="0" applyFill="1"/>
    <xf numFmtId="0" fontId="4" fillId="2" borderId="0" xfId="0" applyFont="1" applyFill="1"/>
    <xf numFmtId="0" fontId="4" fillId="0" borderId="0" xfId="0" applyFont="1"/>
    <xf numFmtId="0" fontId="4" fillId="0" borderId="0" xfId="0" applyFont="1"/>
    <xf numFmtId="0" fontId="4" fillId="0" borderId="0" xfId="0" applyFont="1"/>
    <xf numFmtId="0" fontId="4" fillId="0" borderId="0" xfId="0" applyFont="1" applyFill="1"/>
    <xf numFmtId="0" fontId="0" fillId="0" borderId="0" xfId="0" applyFill="1"/>
    <xf numFmtId="0" fontId="6" fillId="0" borderId="0" xfId="0" applyFont="1"/>
    <xf numFmtId="0" fontId="7" fillId="0" borderId="0" xfId="0" applyFont="1"/>
    <xf numFmtId="0" fontId="2" fillId="0" borderId="0" xfId="0" applyFont="1"/>
    <xf numFmtId="0" fontId="0" fillId="0" borderId="0" xfId="0"/>
    <xf numFmtId="0" fontId="4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14"/>
  <sheetViews>
    <sheetView tabSelected="1" workbookViewId="0">
      <selection activeCell="C45" sqref="C45"/>
    </sheetView>
  </sheetViews>
  <sheetFormatPr defaultRowHeight="12.75"/>
  <cols>
    <col min="1" max="1" width="12.28515625" customWidth="1"/>
    <col min="5" max="5" width="16" customWidth="1"/>
    <col min="6" max="6" width="27.7109375" customWidth="1"/>
    <col min="7" max="7" width="16.28515625" customWidth="1"/>
    <col min="8" max="8" width="15.85546875" customWidth="1"/>
  </cols>
  <sheetData>
    <row r="1" spans="1:10" s="14" customFormat="1" ht="15.75">
      <c r="A1" s="13" t="s">
        <v>518</v>
      </c>
    </row>
    <row r="3" spans="1:10">
      <c r="A3" s="8" t="s">
        <v>510</v>
      </c>
    </row>
    <row r="4" spans="1:10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87</v>
      </c>
      <c r="H4" s="5" t="s">
        <v>6</v>
      </c>
      <c r="I4" s="5" t="s">
        <v>5</v>
      </c>
      <c r="J4" s="4"/>
    </row>
    <row r="5" spans="1:10">
      <c r="A5" t="s">
        <v>7</v>
      </c>
      <c r="B5">
        <v>124.51246659902399</v>
      </c>
      <c r="C5">
        <v>-1.2474705016041201</v>
      </c>
      <c r="D5">
        <v>7.6006753921939903E-3</v>
      </c>
      <c r="E5" t="s">
        <v>8</v>
      </c>
      <c r="F5" t="s">
        <v>9</v>
      </c>
      <c r="G5" t="s">
        <v>10</v>
      </c>
      <c r="H5">
        <v>3.6189262093000001</v>
      </c>
      <c r="I5" t="s">
        <v>11</v>
      </c>
    </row>
    <row r="6" spans="1:10">
      <c r="A6" t="s">
        <v>12</v>
      </c>
      <c r="B6">
        <v>466.01280116362398</v>
      </c>
      <c r="C6">
        <v>-1.8469669445530099</v>
      </c>
      <c r="D6">
        <v>2.77398214607177E-7</v>
      </c>
      <c r="E6" t="s">
        <v>13</v>
      </c>
      <c r="F6" t="s">
        <v>14</v>
      </c>
      <c r="G6" t="s">
        <v>15</v>
      </c>
      <c r="H6">
        <v>3.0439202089999999</v>
      </c>
      <c r="I6" t="s">
        <v>16</v>
      </c>
    </row>
    <row r="7" spans="1:10">
      <c r="A7" t="s">
        <v>17</v>
      </c>
      <c r="B7">
        <v>9231.7548042984108</v>
      </c>
      <c r="C7">
        <v>-1.0562469205320399</v>
      </c>
      <c r="D7">
        <v>2.9625692351836399E-9</v>
      </c>
      <c r="E7" t="s">
        <v>18</v>
      </c>
      <c r="F7" t="s">
        <v>19</v>
      </c>
      <c r="G7" t="s">
        <v>20</v>
      </c>
      <c r="H7">
        <v>4.6283885475000002</v>
      </c>
      <c r="I7" t="s">
        <v>21</v>
      </c>
    </row>
    <row r="8" spans="1:10">
      <c r="A8" t="s">
        <v>22</v>
      </c>
      <c r="B8">
        <v>100.857251037221</v>
      </c>
      <c r="C8">
        <v>-1.98967894188174</v>
      </c>
      <c r="D8">
        <v>1.39046112001833E-2</v>
      </c>
      <c r="E8" t="s">
        <v>23</v>
      </c>
      <c r="F8" s="1" t="s">
        <v>24</v>
      </c>
      <c r="G8" t="s">
        <v>25</v>
      </c>
      <c r="H8">
        <v>2.7472116387000001</v>
      </c>
      <c r="I8" t="s">
        <v>26</v>
      </c>
    </row>
    <row r="9" spans="1:10">
      <c r="A9" t="s">
        <v>27</v>
      </c>
      <c r="B9">
        <v>338.852125972924</v>
      </c>
      <c r="C9">
        <v>-2.22518412111922</v>
      </c>
      <c r="D9">
        <v>2.02441711890598E-11</v>
      </c>
      <c r="E9" t="s">
        <v>28</v>
      </c>
      <c r="F9" s="1" t="s">
        <v>29</v>
      </c>
      <c r="G9" t="s">
        <v>30</v>
      </c>
      <c r="H9">
        <v>4.6283885475000002</v>
      </c>
      <c r="I9" t="s">
        <v>31</v>
      </c>
    </row>
    <row r="10" spans="1:10">
      <c r="A10" t="s">
        <v>32</v>
      </c>
      <c r="B10">
        <v>18.177838362779902</v>
      </c>
      <c r="C10">
        <v>-1.98326962087478</v>
      </c>
      <c r="D10">
        <v>2.4731511321555901E-2</v>
      </c>
      <c r="E10" t="s">
        <v>33</v>
      </c>
      <c r="F10" t="s">
        <v>34</v>
      </c>
      <c r="G10" t="s">
        <v>35</v>
      </c>
      <c r="H10">
        <v>4.6283885475000002</v>
      </c>
      <c r="I10" t="s">
        <v>36</v>
      </c>
    </row>
    <row r="11" spans="1:10">
      <c r="A11" t="s">
        <v>37</v>
      </c>
      <c r="B11">
        <v>13.806810589757699</v>
      </c>
      <c r="C11">
        <v>3.7760901960672899</v>
      </c>
      <c r="D11">
        <v>3.7856931977566504E-9</v>
      </c>
      <c r="E11" t="s">
        <v>38</v>
      </c>
      <c r="F11" t="s">
        <v>39</v>
      </c>
      <c r="G11" t="s">
        <v>40</v>
      </c>
      <c r="H11">
        <v>5.3814849819999999</v>
      </c>
      <c r="I11" t="s">
        <v>41</v>
      </c>
    </row>
    <row r="12" spans="1:10">
      <c r="A12" t="s">
        <v>42</v>
      </c>
      <c r="B12">
        <v>102.773094405367</v>
      </c>
      <c r="C12">
        <v>-2.3867147838363101</v>
      </c>
      <c r="D12">
        <v>2.6199621433362698E-7</v>
      </c>
      <c r="E12" t="s">
        <v>43</v>
      </c>
      <c r="F12" t="s">
        <v>44</v>
      </c>
      <c r="G12" t="s">
        <v>45</v>
      </c>
      <c r="H12">
        <v>6.4782053038000003</v>
      </c>
      <c r="I12" s="1" t="s">
        <v>46</v>
      </c>
    </row>
    <row r="13" spans="1:10">
      <c r="A13" t="s">
        <v>47</v>
      </c>
      <c r="B13">
        <v>118.38837678901299</v>
      </c>
      <c r="C13">
        <v>-2.5811344483282399</v>
      </c>
      <c r="D13">
        <v>1.7908973918213101E-4</v>
      </c>
      <c r="E13" t="s">
        <v>48</v>
      </c>
      <c r="F13" s="1" t="s">
        <v>49</v>
      </c>
      <c r="G13" t="s">
        <v>50</v>
      </c>
      <c r="H13">
        <v>5.1253557781000003</v>
      </c>
      <c r="I13" t="s">
        <v>51</v>
      </c>
    </row>
    <row r="14" spans="1:10">
      <c r="A14" t="s">
        <v>52</v>
      </c>
      <c r="B14">
        <v>161.518858363069</v>
      </c>
      <c r="C14">
        <v>-1.52488009146251</v>
      </c>
      <c r="D14">
        <v>3.6061145790935001E-5</v>
      </c>
      <c r="E14" t="s">
        <v>53</v>
      </c>
      <c r="F14" t="s">
        <v>54</v>
      </c>
      <c r="G14" t="s">
        <v>55</v>
      </c>
      <c r="H14">
        <v>4.9779378592999999</v>
      </c>
      <c r="I14" t="s">
        <v>56</v>
      </c>
    </row>
    <row r="15" spans="1:10">
      <c r="A15" s="6" t="s">
        <v>57</v>
      </c>
      <c r="B15" s="6">
        <v>137.907946722779</v>
      </c>
      <c r="C15" s="6">
        <v>1.00187063187461</v>
      </c>
      <c r="D15" s="6">
        <v>1.19800654740449E-2</v>
      </c>
      <c r="E15" s="6" t="s">
        <v>58</v>
      </c>
      <c r="F15" s="6" t="s">
        <v>59</v>
      </c>
      <c r="G15" s="8" t="s">
        <v>60</v>
      </c>
      <c r="H15" s="6">
        <v>5.4942975271999996</v>
      </c>
      <c r="I15" s="6" t="s">
        <v>61</v>
      </c>
      <c r="J15" s="6"/>
    </row>
    <row r="16" spans="1:10">
      <c r="A16" t="s">
        <v>62</v>
      </c>
      <c r="B16">
        <v>523.44973831808204</v>
      </c>
      <c r="C16">
        <v>1.27093716036882</v>
      </c>
      <c r="D16">
        <v>1.8469175792997299E-3</v>
      </c>
      <c r="E16" t="s">
        <v>63</v>
      </c>
      <c r="F16" t="s">
        <v>64</v>
      </c>
      <c r="G16" t="s">
        <v>65</v>
      </c>
      <c r="H16">
        <v>-3.6376008527999999</v>
      </c>
      <c r="I16" t="s">
        <v>66</v>
      </c>
    </row>
    <row r="17" spans="1:15">
      <c r="A17" t="s">
        <v>67</v>
      </c>
      <c r="B17">
        <v>399.87026279877898</v>
      </c>
      <c r="C17">
        <v>-1.26872359432735</v>
      </c>
      <c r="D17">
        <v>6.4628166426685899E-3</v>
      </c>
      <c r="E17" t="s">
        <v>68</v>
      </c>
      <c r="F17" t="s">
        <v>69</v>
      </c>
      <c r="G17" t="s">
        <v>70</v>
      </c>
      <c r="H17">
        <v>6.2401364457000001</v>
      </c>
      <c r="I17" t="s">
        <v>71</v>
      </c>
    </row>
    <row r="18" spans="1:15">
      <c r="A18" s="6" t="s">
        <v>72</v>
      </c>
      <c r="B18" s="6">
        <v>119.085438882774</v>
      </c>
      <c r="C18" s="6">
        <v>1.5002509656701299</v>
      </c>
      <c r="D18" s="6">
        <v>1.34080880208552E-2</v>
      </c>
      <c r="E18" s="6" t="s">
        <v>73</v>
      </c>
      <c r="F18" s="6" t="s">
        <v>74</v>
      </c>
      <c r="G18" s="6" t="s">
        <v>75</v>
      </c>
      <c r="H18" s="6">
        <v>4.8137239091000001</v>
      </c>
      <c r="I18" s="6" t="s">
        <v>76</v>
      </c>
      <c r="J18" s="6"/>
      <c r="L18" s="6"/>
    </row>
    <row r="19" spans="1:15">
      <c r="A19" t="s">
        <v>77</v>
      </c>
      <c r="B19">
        <v>155.86899742034299</v>
      </c>
      <c r="C19">
        <v>-1.8669334892207601</v>
      </c>
      <c r="D19">
        <v>1.17957350317289E-6</v>
      </c>
      <c r="E19" t="s">
        <v>78</v>
      </c>
      <c r="F19" t="s">
        <v>79</v>
      </c>
      <c r="G19" t="s">
        <v>80</v>
      </c>
      <c r="H19">
        <v>5.6964746654000002</v>
      </c>
      <c r="I19" t="s">
        <v>81</v>
      </c>
    </row>
    <row r="20" spans="1:15">
      <c r="A20" t="s">
        <v>82</v>
      </c>
      <c r="B20">
        <v>111.368848535395</v>
      </c>
      <c r="C20">
        <v>3.1791106390003798</v>
      </c>
      <c r="D20">
        <v>2.9203265318618199E-10</v>
      </c>
      <c r="E20" t="s">
        <v>83</v>
      </c>
      <c r="F20" t="s">
        <v>84</v>
      </c>
      <c r="G20" t="s">
        <v>85</v>
      </c>
      <c r="H20">
        <v>5.1253557781000003</v>
      </c>
      <c r="I20" t="s">
        <v>86</v>
      </c>
    </row>
    <row r="22" spans="1:15">
      <c r="A22" s="15" t="s">
        <v>513</v>
      </c>
      <c r="B22" s="14"/>
      <c r="C22" s="14"/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</row>
    <row r="26" spans="1:15">
      <c r="A26" s="7" t="s">
        <v>511</v>
      </c>
    </row>
    <row r="27" spans="1:15">
      <c r="A27" s="5" t="s">
        <v>0</v>
      </c>
      <c r="B27" s="5" t="s">
        <v>1</v>
      </c>
      <c r="C27" s="5" t="s">
        <v>2</v>
      </c>
      <c r="D27" s="5" t="s">
        <v>3</v>
      </c>
      <c r="E27" s="5" t="s">
        <v>4</v>
      </c>
      <c r="F27" s="5" t="s">
        <v>5</v>
      </c>
      <c r="G27" s="5" t="s">
        <v>6</v>
      </c>
      <c r="H27" s="5" t="s">
        <v>87</v>
      </c>
      <c r="I27" s="5" t="s">
        <v>5</v>
      </c>
    </row>
    <row r="28" spans="1:15">
      <c r="A28" s="2" t="s">
        <v>120</v>
      </c>
      <c r="B28" s="2">
        <v>185.80518950551101</v>
      </c>
      <c r="C28" s="2">
        <v>-4.7580086421329497</v>
      </c>
      <c r="D28" s="2">
        <v>2.8598469519147698E-32</v>
      </c>
      <c r="E28" s="2" t="s">
        <v>121</v>
      </c>
      <c r="F28" s="2" t="s">
        <v>122</v>
      </c>
      <c r="G28" s="2" t="s">
        <v>123</v>
      </c>
      <c r="H28" s="2">
        <v>-4.1698949608999998</v>
      </c>
      <c r="I28" s="2" t="s">
        <v>124</v>
      </c>
    </row>
    <row r="29" spans="1:15">
      <c r="A29" s="2" t="s">
        <v>125</v>
      </c>
      <c r="B29" s="2">
        <v>686.59907782594598</v>
      </c>
      <c r="C29" s="2">
        <v>-3.5496998262448498</v>
      </c>
      <c r="D29" s="2">
        <v>1.18626772822401E-19</v>
      </c>
      <c r="E29" s="2" t="s">
        <v>126</v>
      </c>
      <c r="F29" s="2" t="s">
        <v>127</v>
      </c>
      <c r="G29" s="2" t="s">
        <v>128</v>
      </c>
      <c r="H29" s="2">
        <v>-2.2847875098000001</v>
      </c>
      <c r="I29" s="2" t="s">
        <v>11</v>
      </c>
    </row>
    <row r="30" spans="1:15">
      <c r="A30" s="2" t="s">
        <v>129</v>
      </c>
      <c r="B30" s="2">
        <v>23.545616768553099</v>
      </c>
      <c r="C30" s="2">
        <v>-3.28178622202174</v>
      </c>
      <c r="D30" s="2">
        <v>4.16847838624901E-4</v>
      </c>
      <c r="E30" s="2" t="s">
        <v>130</v>
      </c>
      <c r="F30" s="2" t="s">
        <v>131</v>
      </c>
      <c r="G30" s="2" t="s">
        <v>132</v>
      </c>
      <c r="H30" s="2">
        <v>5.1253557781000003</v>
      </c>
      <c r="I30" s="2" t="s">
        <v>133</v>
      </c>
    </row>
    <row r="31" spans="1:15">
      <c r="A31" s="2" t="s">
        <v>134</v>
      </c>
      <c r="B31" s="2">
        <v>35.869523033359798</v>
      </c>
      <c r="C31" s="2">
        <v>-3.2425961846920601</v>
      </c>
      <c r="D31" s="2">
        <v>5.2861547474376499E-4</v>
      </c>
      <c r="E31" s="2" t="s">
        <v>135</v>
      </c>
      <c r="F31" s="2" t="s">
        <v>136</v>
      </c>
      <c r="G31" s="2" t="s">
        <v>137</v>
      </c>
      <c r="H31" s="2">
        <v>4.6283885475000002</v>
      </c>
      <c r="I31" s="2" t="s">
        <v>138</v>
      </c>
    </row>
    <row r="32" spans="1:15">
      <c r="A32" s="2" t="s">
        <v>139</v>
      </c>
      <c r="B32" s="2">
        <v>30.194726666583101</v>
      </c>
      <c r="C32" s="2">
        <v>-3.0764068942960501</v>
      </c>
      <c r="D32" s="2">
        <v>5.8328948303382297E-4</v>
      </c>
      <c r="E32" s="2" t="s">
        <v>140</v>
      </c>
      <c r="F32" s="2" t="s">
        <v>141</v>
      </c>
      <c r="G32" s="2" t="s">
        <v>142</v>
      </c>
      <c r="H32" s="2">
        <v>5.6964746654000002</v>
      </c>
      <c r="I32" s="2" t="s">
        <v>143</v>
      </c>
    </row>
    <row r="33" spans="1:9">
      <c r="A33" s="2" t="s">
        <v>144</v>
      </c>
      <c r="B33" s="2">
        <v>39.547216253505802</v>
      </c>
      <c r="C33" s="2">
        <v>-2.9105089698850901</v>
      </c>
      <c r="D33" s="2">
        <v>4.2382593425846801E-5</v>
      </c>
      <c r="E33" s="2" t="s">
        <v>145</v>
      </c>
      <c r="F33" s="2" t="s">
        <v>146</v>
      </c>
      <c r="G33" s="2" t="s">
        <v>147</v>
      </c>
      <c r="H33" s="2">
        <v>-4.6658171837999998</v>
      </c>
      <c r="I33" s="2" t="s">
        <v>148</v>
      </c>
    </row>
    <row r="34" spans="1:9">
      <c r="A34" s="2" t="s">
        <v>149</v>
      </c>
      <c r="B34" s="2">
        <v>494.343148532057</v>
      </c>
      <c r="C34" s="2">
        <v>-2.8822003020873201</v>
      </c>
      <c r="D34" s="2">
        <v>7.4253672329657302E-5</v>
      </c>
      <c r="E34" s="2" t="s">
        <v>150</v>
      </c>
      <c r="F34" s="2" t="s">
        <v>151</v>
      </c>
      <c r="G34" s="2" t="s">
        <v>152</v>
      </c>
      <c r="H34" s="2">
        <v>4.6283885475000002</v>
      </c>
      <c r="I34" s="2" t="s">
        <v>153</v>
      </c>
    </row>
    <row r="35" spans="1:9">
      <c r="A35" s="2" t="s">
        <v>154</v>
      </c>
      <c r="B35" s="2">
        <v>378.26730319471301</v>
      </c>
      <c r="C35" s="2">
        <v>-2.8104990695927698</v>
      </c>
      <c r="D35" s="2">
        <v>2.0568978117688199E-3</v>
      </c>
      <c r="E35" s="2" t="s">
        <v>155</v>
      </c>
      <c r="F35" s="2" t="s">
        <v>156</v>
      </c>
      <c r="G35" s="2" t="s">
        <v>157</v>
      </c>
      <c r="H35" s="2">
        <v>2.4248816342000001</v>
      </c>
      <c r="I35" s="2" t="s">
        <v>158</v>
      </c>
    </row>
    <row r="36" spans="1:9">
      <c r="A36" s="2" t="s">
        <v>159</v>
      </c>
      <c r="B36" s="2">
        <v>24.270870555970401</v>
      </c>
      <c r="C36" s="2">
        <v>-2.7607713408768699</v>
      </c>
      <c r="D36" s="2">
        <v>6.2436675931799894E-5</v>
      </c>
      <c r="E36" s="2" t="s">
        <v>160</v>
      </c>
      <c r="F36" s="2" t="s">
        <v>161</v>
      </c>
      <c r="G36" s="2" t="s">
        <v>162</v>
      </c>
      <c r="H36" s="2">
        <v>4.8137239091000001</v>
      </c>
      <c r="I36" s="2" t="s">
        <v>163</v>
      </c>
    </row>
    <row r="37" spans="1:9">
      <c r="A37" s="2" t="s">
        <v>164</v>
      </c>
      <c r="B37" s="2">
        <v>116.62650161857501</v>
      </c>
      <c r="C37" s="2">
        <v>-2.7157916935691202</v>
      </c>
      <c r="D37" s="2">
        <v>1.29742389372976E-2</v>
      </c>
      <c r="E37" s="2" t="s">
        <v>165</v>
      </c>
      <c r="F37" s="2" t="s">
        <v>166</v>
      </c>
      <c r="G37" s="2" t="s">
        <v>167</v>
      </c>
      <c r="H37" s="2">
        <v>2.9392929337</v>
      </c>
      <c r="I37" s="2" t="s">
        <v>11</v>
      </c>
    </row>
    <row r="38" spans="1:9">
      <c r="A38" s="2" t="s">
        <v>168</v>
      </c>
      <c r="B38" s="2">
        <v>374.77344949100097</v>
      </c>
      <c r="C38" s="2">
        <v>-2.5699001490191802</v>
      </c>
      <c r="D38" s="2">
        <v>7.4918608236550105E-5</v>
      </c>
      <c r="E38" s="2" t="s">
        <v>169</v>
      </c>
      <c r="F38" s="2" t="s">
        <v>170</v>
      </c>
      <c r="G38" s="2" t="s">
        <v>171</v>
      </c>
      <c r="H38" s="2">
        <v>6.3034367348</v>
      </c>
      <c r="I38" s="2" t="s">
        <v>172</v>
      </c>
    </row>
    <row r="39" spans="1:9">
      <c r="A39" s="2" t="s">
        <v>173</v>
      </c>
      <c r="B39" s="2">
        <v>187.97011376594801</v>
      </c>
      <c r="C39" s="2">
        <v>-2.48158059778254</v>
      </c>
      <c r="D39" s="2">
        <v>1.51561006255109E-2</v>
      </c>
      <c r="E39" s="2" t="s">
        <v>174</v>
      </c>
      <c r="F39" s="2" t="s">
        <v>175</v>
      </c>
      <c r="G39" s="2" t="s">
        <v>176</v>
      </c>
      <c r="H39" s="2">
        <v>4.8137239091000001</v>
      </c>
      <c r="I39" s="2" t="s">
        <v>177</v>
      </c>
    </row>
    <row r="40" spans="1:9">
      <c r="A40" s="2" t="s">
        <v>178</v>
      </c>
      <c r="B40" s="2">
        <v>387.68223379809899</v>
      </c>
      <c r="C40" s="2">
        <v>-2.4718902322282901</v>
      </c>
      <c r="D40" s="2">
        <v>9.9603484044617999E-3</v>
      </c>
      <c r="E40" s="2" t="s">
        <v>179</v>
      </c>
      <c r="F40" s="2" t="s">
        <v>180</v>
      </c>
      <c r="G40" s="2" t="s">
        <v>181</v>
      </c>
      <c r="H40" s="2">
        <v>5.3814849819999999</v>
      </c>
      <c r="I40" s="2" t="s">
        <v>182</v>
      </c>
    </row>
    <row r="41" spans="1:9">
      <c r="A41" s="2" t="s">
        <v>183</v>
      </c>
      <c r="B41" s="2">
        <v>239.68020102569699</v>
      </c>
      <c r="C41" s="2">
        <v>-2.4273656169278901</v>
      </c>
      <c r="D41" s="2">
        <v>1.6250650349144601E-2</v>
      </c>
      <c r="E41" s="2" t="s">
        <v>184</v>
      </c>
      <c r="F41" s="2" t="s">
        <v>185</v>
      </c>
      <c r="G41" s="2" t="s">
        <v>186</v>
      </c>
      <c r="H41" s="2">
        <v>3.4766381231999999</v>
      </c>
      <c r="I41" s="2" t="s">
        <v>187</v>
      </c>
    </row>
    <row r="42" spans="1:9">
      <c r="A42" s="2" t="s">
        <v>188</v>
      </c>
      <c r="B42" s="2">
        <v>1599.3422132689</v>
      </c>
      <c r="C42" s="2">
        <v>-2.42219755795794</v>
      </c>
      <c r="D42" s="2">
        <v>1.19797957443283E-2</v>
      </c>
      <c r="E42" s="2" t="s">
        <v>189</v>
      </c>
      <c r="F42" s="2" t="s">
        <v>190</v>
      </c>
      <c r="G42" s="2" t="s">
        <v>191</v>
      </c>
      <c r="H42" s="2">
        <v>4.6283885475000002</v>
      </c>
      <c r="I42" s="2" t="s">
        <v>192</v>
      </c>
    </row>
    <row r="43" spans="1:9">
      <c r="A43" s="2" t="s">
        <v>193</v>
      </c>
      <c r="B43" s="2">
        <v>732.58204719560194</v>
      </c>
      <c r="C43" s="2">
        <v>-2.34775559974657</v>
      </c>
      <c r="D43" s="2">
        <v>1.8808252496102899E-2</v>
      </c>
      <c r="E43" s="2" t="s">
        <v>194</v>
      </c>
      <c r="F43" s="2" t="s">
        <v>195</v>
      </c>
      <c r="G43" s="2" t="s">
        <v>196</v>
      </c>
      <c r="H43" s="2">
        <v>4.2637184109000001</v>
      </c>
      <c r="I43" s="2" t="s">
        <v>197</v>
      </c>
    </row>
    <row r="44" spans="1:9">
      <c r="A44" s="2" t="s">
        <v>198</v>
      </c>
      <c r="B44" s="2">
        <v>84.7872521545994</v>
      </c>
      <c r="C44" s="2">
        <v>-2.30473877106339</v>
      </c>
      <c r="D44" s="2">
        <v>1.9501876504469402E-2</v>
      </c>
      <c r="E44" s="2" t="s">
        <v>199</v>
      </c>
      <c r="F44" s="2" t="s">
        <v>200</v>
      </c>
      <c r="G44" s="2" t="s">
        <v>201</v>
      </c>
      <c r="H44" s="2">
        <v>2.9392929337</v>
      </c>
      <c r="I44" s="2" t="s">
        <v>202</v>
      </c>
    </row>
    <row r="45" spans="1:9">
      <c r="A45" s="2" t="s">
        <v>105</v>
      </c>
      <c r="B45" s="2">
        <v>59.069430342422599</v>
      </c>
      <c r="C45" s="2">
        <v>-2.2816999441973902</v>
      </c>
      <c r="D45" s="2">
        <v>1.19980474685124E-2</v>
      </c>
      <c r="E45" s="2" t="s">
        <v>106</v>
      </c>
      <c r="F45" s="2" t="s">
        <v>107</v>
      </c>
      <c r="G45" s="2" t="s">
        <v>203</v>
      </c>
      <c r="H45" s="2">
        <v>4.9779378592999999</v>
      </c>
      <c r="I45" s="2" t="s">
        <v>204</v>
      </c>
    </row>
    <row r="46" spans="1:9">
      <c r="A46" s="2" t="s">
        <v>205</v>
      </c>
      <c r="B46" s="2">
        <v>874.64521621239203</v>
      </c>
      <c r="C46" s="2">
        <v>-2.2386853641689499</v>
      </c>
      <c r="D46" s="2">
        <v>1.0554421760916199E-2</v>
      </c>
      <c r="E46" s="2" t="s">
        <v>206</v>
      </c>
      <c r="F46" s="2" t="s">
        <v>207</v>
      </c>
      <c r="G46" s="2" t="s">
        <v>208</v>
      </c>
      <c r="H46" s="2">
        <v>5.7878442405000001</v>
      </c>
      <c r="I46" s="2" t="s">
        <v>172</v>
      </c>
    </row>
    <row r="47" spans="1:9">
      <c r="A47" s="2" t="s">
        <v>209</v>
      </c>
      <c r="B47" s="2">
        <v>129.087463602687</v>
      </c>
      <c r="C47" s="2">
        <v>-2.2342041319353698</v>
      </c>
      <c r="D47" s="2">
        <v>5.0677834176970297E-4</v>
      </c>
      <c r="E47" s="2" t="s">
        <v>210</v>
      </c>
      <c r="F47" s="2" t="s">
        <v>211</v>
      </c>
      <c r="G47" s="2" t="s">
        <v>212</v>
      </c>
      <c r="H47" s="2">
        <v>6.5320536186</v>
      </c>
      <c r="I47" s="2" t="s">
        <v>172</v>
      </c>
    </row>
    <row r="48" spans="1:9">
      <c r="A48" s="2" t="s">
        <v>213</v>
      </c>
      <c r="B48" s="2">
        <v>415.987325508092</v>
      </c>
      <c r="C48" s="2">
        <v>-2.1802686595515999</v>
      </c>
      <c r="D48" s="2">
        <v>2.33084210696668E-4</v>
      </c>
      <c r="E48" s="2" t="s">
        <v>214</v>
      </c>
      <c r="F48" s="2" t="s">
        <v>215</v>
      </c>
      <c r="G48" s="2" t="s">
        <v>216</v>
      </c>
      <c r="H48" s="2">
        <v>4.9779378592999999</v>
      </c>
      <c r="I48" s="2" t="s">
        <v>217</v>
      </c>
    </row>
    <row r="49" spans="1:9">
      <c r="A49" s="2" t="s">
        <v>218</v>
      </c>
      <c r="B49" s="2">
        <v>84.223615918567404</v>
      </c>
      <c r="C49" s="2">
        <v>-2.0873111590371201</v>
      </c>
      <c r="D49" s="2">
        <v>5.7167572371717903E-3</v>
      </c>
      <c r="E49" s="2" t="s">
        <v>219</v>
      </c>
      <c r="F49" s="2" t="s">
        <v>220</v>
      </c>
      <c r="G49" s="2" t="s">
        <v>221</v>
      </c>
      <c r="H49" s="2">
        <v>-3.1880361253</v>
      </c>
      <c r="I49" s="2" t="s">
        <v>222</v>
      </c>
    </row>
    <row r="50" spans="1:9">
      <c r="A50" s="2" t="s">
        <v>223</v>
      </c>
      <c r="B50" s="2">
        <v>1600.30518511637</v>
      </c>
      <c r="C50" s="2">
        <v>-1.9961398687558201</v>
      </c>
      <c r="D50" s="2">
        <v>2.3940743849635701E-3</v>
      </c>
      <c r="E50" s="2" t="s">
        <v>224</v>
      </c>
      <c r="F50" s="2" t="s">
        <v>225</v>
      </c>
      <c r="G50" s="2" t="s">
        <v>226</v>
      </c>
      <c r="H50" s="2">
        <v>4.9779378592999999</v>
      </c>
      <c r="I50" s="2" t="s">
        <v>227</v>
      </c>
    </row>
    <row r="51" spans="1:9">
      <c r="A51" s="2" t="s">
        <v>228</v>
      </c>
      <c r="B51" s="2">
        <v>1022.54828722489</v>
      </c>
      <c r="C51" s="2">
        <v>-1.9685400406912501</v>
      </c>
      <c r="D51" s="2">
        <v>5.1884830263820001E-4</v>
      </c>
      <c r="E51" s="2" t="s">
        <v>229</v>
      </c>
      <c r="F51" s="2" t="s">
        <v>230</v>
      </c>
      <c r="G51" s="2" t="s">
        <v>231</v>
      </c>
      <c r="H51" s="2">
        <v>4.0790669835999998</v>
      </c>
      <c r="I51" s="2" t="s">
        <v>232</v>
      </c>
    </row>
    <row r="52" spans="1:9">
      <c r="A52" s="2" t="s">
        <v>233</v>
      </c>
      <c r="B52" s="2">
        <v>419.518493520633</v>
      </c>
      <c r="C52" s="2">
        <v>-1.8680502047341501</v>
      </c>
      <c r="D52" s="2">
        <v>2.9952129782482098E-4</v>
      </c>
      <c r="E52" s="2" t="s">
        <v>234</v>
      </c>
      <c r="F52" s="2" t="s">
        <v>235</v>
      </c>
      <c r="G52" s="2" t="s">
        <v>236</v>
      </c>
      <c r="H52" s="2">
        <v>4.8137239091000001</v>
      </c>
      <c r="I52" s="2" t="s">
        <v>237</v>
      </c>
    </row>
    <row r="53" spans="1:9">
      <c r="A53" s="2" t="s">
        <v>238</v>
      </c>
      <c r="B53" s="2">
        <v>92.234274559817706</v>
      </c>
      <c r="C53" s="2">
        <v>-1.8046590070520001</v>
      </c>
      <c r="D53" s="2">
        <v>1.74266146141854E-2</v>
      </c>
      <c r="E53" s="2" t="s">
        <v>239</v>
      </c>
      <c r="F53" s="2" t="s">
        <v>240</v>
      </c>
      <c r="G53" s="2" t="s">
        <v>241</v>
      </c>
      <c r="H53" s="2">
        <v>2.937356818</v>
      </c>
      <c r="I53" s="2" t="s">
        <v>242</v>
      </c>
    </row>
    <row r="54" spans="1:9">
      <c r="A54" s="2" t="s">
        <v>243</v>
      </c>
      <c r="B54" s="2">
        <v>277.820262940578</v>
      </c>
      <c r="C54" s="2">
        <v>-1.7499189398036199</v>
      </c>
      <c r="D54" s="2">
        <v>4.4447936910698696E-3</v>
      </c>
      <c r="E54" s="2" t="s">
        <v>244</v>
      </c>
      <c r="F54" s="2" t="s">
        <v>245</v>
      </c>
      <c r="G54" s="2" t="s">
        <v>246</v>
      </c>
      <c r="H54" s="2">
        <v>3.232839647</v>
      </c>
      <c r="I54" s="2" t="s">
        <v>247</v>
      </c>
    </row>
    <row r="55" spans="1:9">
      <c r="A55" s="2" t="s">
        <v>248</v>
      </c>
      <c r="B55" s="2">
        <v>397.74822187460001</v>
      </c>
      <c r="C55" s="2">
        <v>-1.73137781233705</v>
      </c>
      <c r="D55" s="2">
        <v>1.4365702186924401E-2</v>
      </c>
      <c r="E55" s="2" t="s">
        <v>249</v>
      </c>
      <c r="F55" s="2" t="s">
        <v>250</v>
      </c>
      <c r="G55" s="2" t="s">
        <v>251</v>
      </c>
      <c r="H55" s="2">
        <v>3.9871141186000001</v>
      </c>
      <c r="I55" s="2" t="s">
        <v>172</v>
      </c>
    </row>
    <row r="56" spans="1:9">
      <c r="A56" s="2" t="s">
        <v>252</v>
      </c>
      <c r="B56" s="2">
        <v>1133.5570511369699</v>
      </c>
      <c r="C56" s="2">
        <v>-1.7223041418692899</v>
      </c>
      <c r="D56" s="2">
        <v>1.9748522648806802E-15</v>
      </c>
      <c r="E56" s="2" t="s">
        <v>253</v>
      </c>
      <c r="F56" s="2" t="s">
        <v>254</v>
      </c>
      <c r="G56" s="2" t="s">
        <v>255</v>
      </c>
      <c r="H56" s="2">
        <v>5.7878442405000001</v>
      </c>
      <c r="I56" s="2" t="s">
        <v>256</v>
      </c>
    </row>
    <row r="57" spans="1:9">
      <c r="A57" s="2" t="s">
        <v>257</v>
      </c>
      <c r="B57" s="2">
        <v>69.849396869070304</v>
      </c>
      <c r="C57" s="2">
        <v>-1.7106141541443101</v>
      </c>
      <c r="D57" s="2">
        <v>1.5110738888906199E-3</v>
      </c>
      <c r="E57" s="2" t="s">
        <v>258</v>
      </c>
      <c r="F57" s="2" t="s">
        <v>259</v>
      </c>
      <c r="G57" s="2" t="s">
        <v>260</v>
      </c>
      <c r="H57" s="2">
        <v>4.6283885475000002</v>
      </c>
      <c r="I57" s="2" t="s">
        <v>261</v>
      </c>
    </row>
    <row r="58" spans="1:9">
      <c r="A58" s="2" t="s">
        <v>262</v>
      </c>
      <c r="B58" s="2">
        <v>420.127519441115</v>
      </c>
      <c r="C58" s="2">
        <v>-1.6970297736187201</v>
      </c>
      <c r="D58" s="2">
        <v>1.0612362056239599E-5</v>
      </c>
      <c r="E58" s="2" t="s">
        <v>263</v>
      </c>
      <c r="F58" s="2" t="s">
        <v>264</v>
      </c>
      <c r="G58" s="2" t="s">
        <v>265</v>
      </c>
      <c r="H58" s="2">
        <v>4.9779378592999999</v>
      </c>
      <c r="I58" s="2" t="s">
        <v>76</v>
      </c>
    </row>
    <row r="59" spans="1:9">
      <c r="A59" s="2" t="s">
        <v>266</v>
      </c>
      <c r="B59" s="2">
        <v>2262.22240426186</v>
      </c>
      <c r="C59" s="2">
        <v>-1.6868667278760601</v>
      </c>
      <c r="D59" s="2">
        <v>4.8583284205453299E-6</v>
      </c>
      <c r="E59" s="2" t="s">
        <v>267</v>
      </c>
      <c r="F59" s="2" t="s">
        <v>268</v>
      </c>
      <c r="G59" s="2" t="s">
        <v>269</v>
      </c>
      <c r="H59" s="2">
        <v>5.7878442405000001</v>
      </c>
      <c r="I59" s="2" t="s">
        <v>270</v>
      </c>
    </row>
    <row r="60" spans="1:9">
      <c r="A60" s="2" t="s">
        <v>271</v>
      </c>
      <c r="B60" s="2">
        <v>32.496396976162202</v>
      </c>
      <c r="C60" s="2">
        <v>-1.6734049146911401</v>
      </c>
      <c r="D60" s="2">
        <v>2.1100607118181E-2</v>
      </c>
      <c r="E60" s="2" t="s">
        <v>272</v>
      </c>
      <c r="F60" s="2" t="s">
        <v>273</v>
      </c>
      <c r="G60" s="2" t="s">
        <v>274</v>
      </c>
      <c r="H60" s="2">
        <v>2.8725333580000001</v>
      </c>
      <c r="I60" s="2" t="s">
        <v>275</v>
      </c>
    </row>
    <row r="61" spans="1:9">
      <c r="A61" s="2" t="s">
        <v>276</v>
      </c>
      <c r="B61" s="2">
        <v>35.997668467923098</v>
      </c>
      <c r="C61" s="2">
        <v>-1.65550257664836</v>
      </c>
      <c r="D61" s="2">
        <v>5.1189700639066903E-3</v>
      </c>
      <c r="E61" s="2" t="s">
        <v>277</v>
      </c>
      <c r="F61" s="2" t="s">
        <v>278</v>
      </c>
      <c r="G61" s="2" t="s">
        <v>279</v>
      </c>
      <c r="H61" s="2">
        <v>4.6283885475000002</v>
      </c>
      <c r="I61" s="2" t="s">
        <v>280</v>
      </c>
    </row>
    <row r="62" spans="1:9">
      <c r="A62" s="2" t="s">
        <v>281</v>
      </c>
      <c r="B62" s="2">
        <v>92.652710570049706</v>
      </c>
      <c r="C62" s="2">
        <v>-1.6538664737017399</v>
      </c>
      <c r="D62" s="2">
        <v>1.59957291514643E-2</v>
      </c>
      <c r="E62" s="2" t="s">
        <v>282</v>
      </c>
      <c r="F62" s="2" t="s">
        <v>283</v>
      </c>
      <c r="G62" s="2" t="s">
        <v>284</v>
      </c>
      <c r="H62" s="2">
        <v>-2.8120311354999998</v>
      </c>
      <c r="I62" s="2" t="s">
        <v>285</v>
      </c>
    </row>
    <row r="63" spans="1:9">
      <c r="A63" s="2" t="s">
        <v>286</v>
      </c>
      <c r="B63" s="2">
        <v>198.35324724311999</v>
      </c>
      <c r="C63" s="2">
        <v>-1.6348309048037</v>
      </c>
      <c r="D63" s="2">
        <v>2.39127178243973E-2</v>
      </c>
      <c r="E63" s="2" t="s">
        <v>287</v>
      </c>
      <c r="F63" s="2" t="s">
        <v>288</v>
      </c>
      <c r="G63" s="2" t="s">
        <v>289</v>
      </c>
      <c r="H63" s="2">
        <v>5.1253557781000003</v>
      </c>
      <c r="I63" s="2" t="s">
        <v>290</v>
      </c>
    </row>
    <row r="64" spans="1:9">
      <c r="A64" s="2" t="s">
        <v>291</v>
      </c>
      <c r="B64" s="2">
        <v>29.868840577178801</v>
      </c>
      <c r="C64" s="2">
        <v>-1.6096410789184801</v>
      </c>
      <c r="D64" s="2">
        <v>2.4657816701936199E-2</v>
      </c>
      <c r="E64" s="2" t="s">
        <v>292</v>
      </c>
      <c r="F64" s="2" t="s">
        <v>293</v>
      </c>
      <c r="G64" s="2" t="s">
        <v>294</v>
      </c>
      <c r="H64" s="2">
        <v>4.8137239091000001</v>
      </c>
      <c r="I64" s="2" t="s">
        <v>295</v>
      </c>
    </row>
    <row r="65" spans="1:9">
      <c r="A65" s="2" t="s">
        <v>296</v>
      </c>
      <c r="B65" s="2">
        <v>290.06981069306102</v>
      </c>
      <c r="C65" s="2">
        <v>-1.5456992324610901</v>
      </c>
      <c r="D65" s="2">
        <v>3.2998235913652301E-3</v>
      </c>
      <c r="E65" s="2" t="s">
        <v>297</v>
      </c>
      <c r="F65" s="2" t="s">
        <v>298</v>
      </c>
      <c r="G65" s="2" t="s">
        <v>299</v>
      </c>
      <c r="H65" s="2">
        <v>-3.1880361253</v>
      </c>
      <c r="I65" s="2" t="s">
        <v>192</v>
      </c>
    </row>
    <row r="66" spans="1:9">
      <c r="A66" s="2" t="s">
        <v>90</v>
      </c>
      <c r="B66" s="2">
        <v>70.421625304911899</v>
      </c>
      <c r="C66" s="2">
        <v>-1.46597564315241</v>
      </c>
      <c r="D66" s="2">
        <v>2.0335301292744599E-2</v>
      </c>
      <c r="E66" s="2" t="s">
        <v>91</v>
      </c>
      <c r="F66" s="2" t="s">
        <v>92</v>
      </c>
      <c r="G66" s="2" t="s">
        <v>300</v>
      </c>
      <c r="H66" s="2">
        <v>2.5658003857999998</v>
      </c>
      <c r="I66" s="2" t="s">
        <v>301</v>
      </c>
    </row>
    <row r="67" spans="1:9">
      <c r="A67" s="2" t="s">
        <v>302</v>
      </c>
      <c r="B67" s="2">
        <v>129.28751634329001</v>
      </c>
      <c r="C67" s="2">
        <v>-1.45436116907502</v>
      </c>
      <c r="D67" s="2">
        <v>2.1138716515131901E-2</v>
      </c>
      <c r="E67" s="2" t="s">
        <v>303</v>
      </c>
      <c r="F67" s="2" t="s">
        <v>304</v>
      </c>
      <c r="G67" s="2" t="s">
        <v>305</v>
      </c>
      <c r="H67" s="2">
        <v>5.2590969257999998</v>
      </c>
      <c r="I67" s="2" t="s">
        <v>306</v>
      </c>
    </row>
    <row r="68" spans="1:9">
      <c r="A68" s="2" t="s">
        <v>77</v>
      </c>
      <c r="B68" s="2">
        <v>132.253544355233</v>
      </c>
      <c r="C68" s="2">
        <v>-1.39431530260383</v>
      </c>
      <c r="D68" s="2">
        <v>3.0860191395350499E-3</v>
      </c>
      <c r="E68" s="2" t="s">
        <v>78</v>
      </c>
      <c r="F68" s="2" t="s">
        <v>79</v>
      </c>
      <c r="G68" s="2" t="s">
        <v>80</v>
      </c>
      <c r="H68" s="2">
        <v>5.6964746654000002</v>
      </c>
      <c r="I68" s="2" t="s">
        <v>81</v>
      </c>
    </row>
    <row r="69" spans="1:9">
      <c r="A69" s="2" t="s">
        <v>307</v>
      </c>
      <c r="B69" s="2">
        <v>42.721485008424899</v>
      </c>
      <c r="C69" s="2">
        <v>-1.3572452125405601</v>
      </c>
      <c r="D69" s="2">
        <v>2.0596700548041101E-2</v>
      </c>
      <c r="E69" s="2" t="s">
        <v>308</v>
      </c>
      <c r="F69" s="2" t="s">
        <v>309</v>
      </c>
      <c r="G69" s="2" t="s">
        <v>310</v>
      </c>
      <c r="H69" s="2">
        <v>3.3998602620999998</v>
      </c>
      <c r="I69" s="2" t="s">
        <v>311</v>
      </c>
    </row>
    <row r="70" spans="1:9">
      <c r="A70" s="2" t="s">
        <v>312</v>
      </c>
      <c r="B70" s="2">
        <v>243.657759042371</v>
      </c>
      <c r="C70" s="2">
        <v>-1.23751722784269</v>
      </c>
      <c r="D70" s="2">
        <v>1.3334407114898799E-4</v>
      </c>
      <c r="E70" s="2" t="s">
        <v>313</v>
      </c>
      <c r="F70" s="2" t="s">
        <v>314</v>
      </c>
      <c r="G70" s="2" t="s">
        <v>315</v>
      </c>
      <c r="H70" s="2">
        <v>5.5989248025</v>
      </c>
      <c r="I70" s="2" t="s">
        <v>316</v>
      </c>
    </row>
    <row r="71" spans="1:9">
      <c r="A71" s="2" t="s">
        <v>317</v>
      </c>
      <c r="B71" s="2">
        <v>129.93861950171501</v>
      </c>
      <c r="C71" s="2">
        <v>-1.2095546956107699</v>
      </c>
      <c r="D71" s="2">
        <v>1.1288884937170401E-7</v>
      </c>
      <c r="E71" s="2" t="s">
        <v>318</v>
      </c>
      <c r="F71" s="2" t="s">
        <v>319</v>
      </c>
      <c r="G71" s="2" t="s">
        <v>320</v>
      </c>
      <c r="H71" s="2">
        <v>4.9779378592999999</v>
      </c>
      <c r="I71" s="2" t="s">
        <v>321</v>
      </c>
    </row>
    <row r="72" spans="1:9">
      <c r="A72" s="2" t="s">
        <v>322</v>
      </c>
      <c r="B72" s="2">
        <v>3639.39541885572</v>
      </c>
      <c r="C72" s="2">
        <v>-1.1944359014080801</v>
      </c>
      <c r="D72" s="2">
        <v>9.8096733227232203E-6</v>
      </c>
      <c r="E72" s="2" t="s">
        <v>323</v>
      </c>
      <c r="F72" s="2" t="s">
        <v>324</v>
      </c>
      <c r="G72" s="2" t="s">
        <v>325</v>
      </c>
      <c r="H72" s="2">
        <v>4.8137239091000001</v>
      </c>
      <c r="I72" s="2" t="s">
        <v>326</v>
      </c>
    </row>
    <row r="73" spans="1:9">
      <c r="A73" s="2" t="s">
        <v>100</v>
      </c>
      <c r="B73" s="2">
        <v>394.84955592453298</v>
      </c>
      <c r="C73" s="2">
        <v>-1.1711553089319799</v>
      </c>
      <c r="D73" s="2">
        <v>2.8042624869902401E-4</v>
      </c>
      <c r="E73" s="2" t="s">
        <v>101</v>
      </c>
      <c r="F73" s="2" t="s">
        <v>102</v>
      </c>
      <c r="G73" s="2" t="s">
        <v>327</v>
      </c>
      <c r="H73" s="2">
        <v>-5.3224165792000004</v>
      </c>
      <c r="I73" s="2" t="s">
        <v>328</v>
      </c>
    </row>
    <row r="74" spans="1:9">
      <c r="A74" s="2" t="s">
        <v>329</v>
      </c>
      <c r="B74" s="2">
        <v>334.52899397360898</v>
      </c>
      <c r="C74" s="2">
        <v>-1.1654997899378401</v>
      </c>
      <c r="D74" s="2">
        <v>2.0469665299607299E-4</v>
      </c>
      <c r="E74" s="2" t="s">
        <v>330</v>
      </c>
      <c r="F74" s="2" t="s">
        <v>331</v>
      </c>
      <c r="G74" s="2" t="s">
        <v>332</v>
      </c>
      <c r="H74" s="2">
        <v>6.5839641654000003</v>
      </c>
      <c r="I74" s="2" t="s">
        <v>333</v>
      </c>
    </row>
    <row r="75" spans="1:9">
      <c r="A75" s="2" t="s">
        <v>334</v>
      </c>
      <c r="B75" s="2">
        <v>980.19376289434604</v>
      </c>
      <c r="C75" s="2">
        <v>-1.13887293896924</v>
      </c>
      <c r="D75" s="2">
        <v>9.9503261244304204E-6</v>
      </c>
      <c r="E75" s="2" t="s">
        <v>335</v>
      </c>
      <c r="F75" s="2" t="s">
        <v>336</v>
      </c>
      <c r="G75" s="2" t="s">
        <v>337</v>
      </c>
      <c r="H75" s="2">
        <v>4.6283885475000002</v>
      </c>
      <c r="I75" s="2" t="s">
        <v>338</v>
      </c>
    </row>
    <row r="76" spans="1:9">
      <c r="A76" s="2" t="s">
        <v>339</v>
      </c>
      <c r="B76" s="2">
        <v>215.88209127782</v>
      </c>
      <c r="C76" s="2">
        <v>-1.12854788329447</v>
      </c>
      <c r="D76" s="2">
        <v>1.5045562335800899E-2</v>
      </c>
      <c r="E76" s="2" t="s">
        <v>53</v>
      </c>
      <c r="F76" s="2" t="s">
        <v>54</v>
      </c>
      <c r="G76" s="2" t="s">
        <v>340</v>
      </c>
      <c r="H76" s="2">
        <v>2.6778210586000002</v>
      </c>
      <c r="I76" s="2" t="s">
        <v>341</v>
      </c>
    </row>
    <row r="77" spans="1:9">
      <c r="A77" s="2" t="s">
        <v>342</v>
      </c>
      <c r="B77" s="2">
        <v>1645.37828785176</v>
      </c>
      <c r="C77" s="2">
        <v>-1.10208520058098</v>
      </c>
      <c r="D77" s="2">
        <v>1.1026238285173301E-11</v>
      </c>
      <c r="E77" s="2" t="s">
        <v>343</v>
      </c>
      <c r="F77" s="2" t="s">
        <v>344</v>
      </c>
      <c r="G77" s="2" t="s">
        <v>345</v>
      </c>
      <c r="H77" s="2">
        <v>5.6964746654000002</v>
      </c>
      <c r="I77" s="2" t="s">
        <v>346</v>
      </c>
    </row>
    <row r="78" spans="1:9">
      <c r="A78" s="2" t="s">
        <v>347</v>
      </c>
      <c r="B78" s="2">
        <v>1211.0124142131699</v>
      </c>
      <c r="C78" s="2">
        <v>-1.10064687272114</v>
      </c>
      <c r="D78" s="2">
        <v>3.9822977359641196E-3</v>
      </c>
      <c r="E78" s="2" t="s">
        <v>348</v>
      </c>
      <c r="F78" s="2" t="s">
        <v>349</v>
      </c>
      <c r="G78" s="2" t="s">
        <v>350</v>
      </c>
      <c r="H78" s="2">
        <v>4.9779378592999999</v>
      </c>
      <c r="I78" s="2" t="s">
        <v>351</v>
      </c>
    </row>
    <row r="79" spans="1:9">
      <c r="A79" s="2" t="s">
        <v>352</v>
      </c>
      <c r="B79" s="2">
        <v>176.94667805211799</v>
      </c>
      <c r="C79" s="2">
        <v>-1.0921804472835499</v>
      </c>
      <c r="D79" s="2">
        <v>1.9220638508680801E-2</v>
      </c>
      <c r="E79" s="2" t="s">
        <v>353</v>
      </c>
      <c r="F79" s="2" t="s">
        <v>354</v>
      </c>
      <c r="G79" s="2" t="s">
        <v>355</v>
      </c>
      <c r="H79" s="2">
        <v>3.7371859475</v>
      </c>
      <c r="I79" s="2" t="s">
        <v>261</v>
      </c>
    </row>
    <row r="80" spans="1:9">
      <c r="A80" s="2" t="s">
        <v>356</v>
      </c>
      <c r="B80" s="2">
        <v>292.02417045746301</v>
      </c>
      <c r="C80" s="2">
        <v>-1.08821983045208</v>
      </c>
      <c r="D80" s="2">
        <v>2.3750673731629202E-2</v>
      </c>
      <c r="E80" s="2" t="s">
        <v>357</v>
      </c>
      <c r="F80" s="2" t="s">
        <v>358</v>
      </c>
      <c r="G80" s="2" t="s">
        <v>359</v>
      </c>
      <c r="H80" s="2">
        <v>4.9779378592999999</v>
      </c>
      <c r="I80" s="2" t="s">
        <v>360</v>
      </c>
    </row>
    <row r="81" spans="1:9">
      <c r="A81" s="2" t="s">
        <v>361</v>
      </c>
      <c r="B81" s="2">
        <v>154.44682867939201</v>
      </c>
      <c r="C81" s="2">
        <v>-1.0865860649508501</v>
      </c>
      <c r="D81" s="2">
        <v>4.4068579006950699E-3</v>
      </c>
      <c r="E81" s="2" t="s">
        <v>362</v>
      </c>
      <c r="F81" s="2" t="s">
        <v>363</v>
      </c>
      <c r="G81" s="2" t="s">
        <v>364</v>
      </c>
      <c r="H81" s="2">
        <v>5.4942975271999996</v>
      </c>
      <c r="I81" s="2" t="s">
        <v>365</v>
      </c>
    </row>
    <row r="82" spans="1:9">
      <c r="A82" s="2" t="s">
        <v>366</v>
      </c>
      <c r="B82" s="2">
        <v>114.06337614779601</v>
      </c>
      <c r="C82" s="2">
        <v>1.00725015035219</v>
      </c>
      <c r="D82" s="2">
        <v>1.21692915941284E-5</v>
      </c>
      <c r="E82" s="2" t="s">
        <v>367</v>
      </c>
      <c r="F82" s="2" t="s">
        <v>368</v>
      </c>
      <c r="G82" s="2" t="s">
        <v>369</v>
      </c>
      <c r="H82" s="2">
        <v>-3.5027351052000002</v>
      </c>
      <c r="I82" s="2" t="s">
        <v>76</v>
      </c>
    </row>
    <row r="83" spans="1:9">
      <c r="A83" s="2" t="s">
        <v>370</v>
      </c>
      <c r="B83" s="2">
        <v>283.32330514481401</v>
      </c>
      <c r="C83" s="2">
        <v>1.04504590651934</v>
      </c>
      <c r="D83" s="2">
        <v>4.9375376525618696E-3</v>
      </c>
      <c r="E83" s="2" t="s">
        <v>371</v>
      </c>
      <c r="F83" s="2" t="s">
        <v>372</v>
      </c>
      <c r="G83" s="2" t="s">
        <v>373</v>
      </c>
      <c r="H83" s="2">
        <v>-4.6658171837999998</v>
      </c>
      <c r="I83" s="2" t="s">
        <v>76</v>
      </c>
    </row>
    <row r="84" spans="1:9">
      <c r="A84" s="2" t="s">
        <v>374</v>
      </c>
      <c r="B84" s="2">
        <v>607.64176225831204</v>
      </c>
      <c r="C84" s="2">
        <v>1.0981011982506199</v>
      </c>
      <c r="D84" s="2">
        <v>1.7405057237677001E-2</v>
      </c>
      <c r="E84" s="2" t="s">
        <v>375</v>
      </c>
      <c r="F84" s="2" t="s">
        <v>376</v>
      </c>
      <c r="G84" s="2" t="s">
        <v>377</v>
      </c>
      <c r="H84" s="2">
        <v>4.9779378592999999</v>
      </c>
      <c r="I84" s="2" t="s">
        <v>378</v>
      </c>
    </row>
    <row r="85" spans="1:9">
      <c r="A85" s="2" t="s">
        <v>379</v>
      </c>
      <c r="B85" s="2">
        <v>690.086916966741</v>
      </c>
      <c r="C85" s="2">
        <v>1.1511549351047401</v>
      </c>
      <c r="D85" s="2">
        <v>1.89527412456173E-3</v>
      </c>
      <c r="E85" s="2" t="s">
        <v>380</v>
      </c>
      <c r="F85" s="2" t="s">
        <v>381</v>
      </c>
      <c r="G85" s="2" t="s">
        <v>382</v>
      </c>
      <c r="H85" s="2">
        <v>5.7878442405000001</v>
      </c>
      <c r="I85" s="2" t="s">
        <v>172</v>
      </c>
    </row>
    <row r="86" spans="1:9">
      <c r="A86" s="2" t="s">
        <v>383</v>
      </c>
      <c r="B86" s="2">
        <v>1204.23694104278</v>
      </c>
      <c r="C86" s="2">
        <v>1.2137091041838199</v>
      </c>
      <c r="D86" s="2">
        <v>5.7167572371717903E-3</v>
      </c>
      <c r="E86" s="2" t="s">
        <v>384</v>
      </c>
      <c r="F86" s="2" t="s">
        <v>385</v>
      </c>
      <c r="G86" s="2" t="s">
        <v>386</v>
      </c>
      <c r="H86" s="2">
        <v>3.3187656002999999</v>
      </c>
      <c r="I86" s="2" t="s">
        <v>11</v>
      </c>
    </row>
    <row r="87" spans="1:9">
      <c r="A87" s="2" t="s">
        <v>387</v>
      </c>
      <c r="B87" s="2">
        <v>461.73643452348801</v>
      </c>
      <c r="C87" s="2">
        <v>1.21881445502635</v>
      </c>
      <c r="D87" s="2">
        <v>1.02737284380901E-2</v>
      </c>
      <c r="E87" s="2" t="s">
        <v>388</v>
      </c>
      <c r="F87" s="2" t="s">
        <v>389</v>
      </c>
      <c r="G87" s="2" t="s">
        <v>390</v>
      </c>
      <c r="H87" s="2">
        <v>-4.9193476852</v>
      </c>
      <c r="I87" s="2" t="s">
        <v>391</v>
      </c>
    </row>
    <row r="88" spans="1:9">
      <c r="A88" s="2" t="s">
        <v>392</v>
      </c>
      <c r="B88" s="2">
        <v>363.03969109926999</v>
      </c>
      <c r="C88" s="2">
        <v>1.24309491465961</v>
      </c>
      <c r="D88" s="2">
        <v>2.82641196178033E-4</v>
      </c>
      <c r="E88" s="2" t="s">
        <v>393</v>
      </c>
      <c r="F88" s="2" t="s">
        <v>394</v>
      </c>
      <c r="G88" s="2" t="s">
        <v>395</v>
      </c>
      <c r="H88" s="2">
        <v>4.8137239091000001</v>
      </c>
      <c r="I88" s="2" t="s">
        <v>396</v>
      </c>
    </row>
    <row r="89" spans="1:9">
      <c r="A89" s="2" t="s">
        <v>397</v>
      </c>
      <c r="B89" s="2">
        <v>22962.071209869999</v>
      </c>
      <c r="C89" s="2">
        <v>1.2445222849823301</v>
      </c>
      <c r="D89" s="2">
        <v>5.6520346888443602E-3</v>
      </c>
      <c r="E89" s="2" t="s">
        <v>398</v>
      </c>
      <c r="F89" s="2" t="s">
        <v>399</v>
      </c>
      <c r="G89" s="2" t="s">
        <v>400</v>
      </c>
      <c r="H89" s="2">
        <v>5.1253557781000003</v>
      </c>
      <c r="I89" s="2" t="s">
        <v>401</v>
      </c>
    </row>
    <row r="90" spans="1:9">
      <c r="A90" s="2" t="s">
        <v>402</v>
      </c>
      <c r="B90" s="2">
        <v>171.08117980187001</v>
      </c>
      <c r="C90" s="2">
        <v>1.2602996702693301</v>
      </c>
      <c r="D90" s="2">
        <v>1.4801537282964101E-3</v>
      </c>
      <c r="E90" s="2" t="s">
        <v>403</v>
      </c>
      <c r="F90" s="2" t="s">
        <v>404</v>
      </c>
      <c r="G90" s="2" t="s">
        <v>405</v>
      </c>
      <c r="H90" s="2">
        <v>5.2590969257999998</v>
      </c>
      <c r="I90" s="2" t="s">
        <v>406</v>
      </c>
    </row>
    <row r="91" spans="1:9">
      <c r="A91" s="2" t="s">
        <v>407</v>
      </c>
      <c r="B91" s="2">
        <v>381.47279849872899</v>
      </c>
      <c r="C91" s="2">
        <v>1.30828507437793</v>
      </c>
      <c r="D91" s="2">
        <v>6.9379851639428201E-3</v>
      </c>
      <c r="E91" s="2" t="s">
        <v>408</v>
      </c>
      <c r="F91" s="2" t="s">
        <v>409</v>
      </c>
      <c r="G91" s="2" t="s">
        <v>410</v>
      </c>
      <c r="H91" s="2">
        <v>-3.3539494247000001</v>
      </c>
      <c r="I91" s="2" t="s">
        <v>11</v>
      </c>
    </row>
    <row r="92" spans="1:9">
      <c r="A92" s="2" t="s">
        <v>411</v>
      </c>
      <c r="B92" s="2">
        <v>273.080460395042</v>
      </c>
      <c r="C92" s="2">
        <v>1.3304555066352599</v>
      </c>
      <c r="D92" s="2">
        <v>3.90274555839414E-3</v>
      </c>
      <c r="E92" s="2" t="s">
        <v>412</v>
      </c>
      <c r="F92" s="2" t="s">
        <v>413</v>
      </c>
      <c r="G92" s="2" t="s">
        <v>414</v>
      </c>
      <c r="H92" s="2">
        <v>-5.3224165792000004</v>
      </c>
      <c r="I92" s="2" t="s">
        <v>415</v>
      </c>
    </row>
    <row r="93" spans="1:9">
      <c r="A93" s="2" t="s">
        <v>416</v>
      </c>
      <c r="B93" s="2">
        <v>433.31691559271599</v>
      </c>
      <c r="C93" s="2">
        <v>1.3377096057126401</v>
      </c>
      <c r="D93" s="2">
        <v>3.2521450751623001E-3</v>
      </c>
      <c r="E93" s="2" t="s">
        <v>417</v>
      </c>
      <c r="F93" s="2" t="s">
        <v>418</v>
      </c>
      <c r="G93" s="2" t="s">
        <v>419</v>
      </c>
      <c r="H93" s="2">
        <v>5.1253557781000003</v>
      </c>
      <c r="I93" s="2" t="s">
        <v>51</v>
      </c>
    </row>
    <row r="94" spans="1:9">
      <c r="A94" s="2" t="s">
        <v>420</v>
      </c>
      <c r="B94" s="2">
        <v>573.61203377848506</v>
      </c>
      <c r="C94" s="2">
        <v>1.3921702605637101</v>
      </c>
      <c r="D94" s="2">
        <v>1.11041526447762E-2</v>
      </c>
      <c r="E94" s="2" t="s">
        <v>421</v>
      </c>
      <c r="F94" s="2" t="s">
        <v>422</v>
      </c>
      <c r="G94" s="2" t="s">
        <v>423</v>
      </c>
      <c r="H94" s="2">
        <v>4.1751085782999997</v>
      </c>
      <c r="I94" s="2" t="s">
        <v>424</v>
      </c>
    </row>
    <row r="95" spans="1:9">
      <c r="A95" s="2" t="s">
        <v>425</v>
      </c>
      <c r="B95" s="2">
        <v>46.883778024996097</v>
      </c>
      <c r="C95" s="2">
        <v>1.4063510497298</v>
      </c>
      <c r="D95" s="2">
        <v>2.0960996593682901E-3</v>
      </c>
      <c r="E95" s="2" t="s">
        <v>426</v>
      </c>
      <c r="F95" s="2" t="s">
        <v>427</v>
      </c>
      <c r="G95" s="2" t="s">
        <v>428</v>
      </c>
      <c r="H95" s="2">
        <v>4.8137239091000001</v>
      </c>
      <c r="I95" s="2" t="s">
        <v>429</v>
      </c>
    </row>
    <row r="96" spans="1:9">
      <c r="A96" s="2" t="s">
        <v>430</v>
      </c>
      <c r="B96" s="2">
        <v>117.061096065336</v>
      </c>
      <c r="C96" s="2">
        <v>1.4175843231047101</v>
      </c>
      <c r="D96" s="2">
        <v>1.85164821969896E-3</v>
      </c>
      <c r="E96" s="2" t="s">
        <v>431</v>
      </c>
      <c r="F96" s="2" t="s">
        <v>432</v>
      </c>
      <c r="G96" s="2" t="s">
        <v>433</v>
      </c>
      <c r="H96" s="2">
        <v>6.4222689225999998</v>
      </c>
      <c r="I96" s="2" t="s">
        <v>434</v>
      </c>
    </row>
    <row r="97" spans="1:9">
      <c r="A97" s="2" t="s">
        <v>435</v>
      </c>
      <c r="B97" s="2">
        <v>67.111078417047096</v>
      </c>
      <c r="C97" s="2">
        <v>1.56079235023646</v>
      </c>
      <c r="D97" s="2">
        <v>1.6661634310656599E-2</v>
      </c>
      <c r="E97" s="2" t="s">
        <v>436</v>
      </c>
      <c r="F97" s="2" t="s">
        <v>437</v>
      </c>
      <c r="G97" s="2" t="s">
        <v>438</v>
      </c>
      <c r="H97" s="2">
        <v>-3.2524323729</v>
      </c>
      <c r="I97" s="2" t="s">
        <v>11</v>
      </c>
    </row>
    <row r="98" spans="1:9">
      <c r="A98" s="2" t="s">
        <v>439</v>
      </c>
      <c r="B98" s="2">
        <v>80.565841387295904</v>
      </c>
      <c r="C98" s="2">
        <v>1.56391442014126</v>
      </c>
      <c r="D98" s="2">
        <v>2.4668040029363202E-2</v>
      </c>
      <c r="E98" s="2" t="s">
        <v>440</v>
      </c>
      <c r="F98" s="2" t="s">
        <v>441</v>
      </c>
      <c r="G98" s="2" t="s">
        <v>442</v>
      </c>
      <c r="H98" s="2">
        <v>-4.6658171837999998</v>
      </c>
      <c r="I98" s="2" t="s">
        <v>443</v>
      </c>
    </row>
    <row r="99" spans="1:9">
      <c r="A99" s="2" t="s">
        <v>444</v>
      </c>
      <c r="B99" s="2">
        <v>57.646066198836301</v>
      </c>
      <c r="C99" s="2">
        <v>1.6419472369213</v>
      </c>
      <c r="D99" s="2">
        <v>1.5487235156460999E-3</v>
      </c>
      <c r="E99" s="2" t="s">
        <v>445</v>
      </c>
      <c r="F99" s="2" t="s">
        <v>446</v>
      </c>
      <c r="G99" s="2" t="s">
        <v>447</v>
      </c>
      <c r="H99" s="2">
        <v>-3.0835041702999999</v>
      </c>
      <c r="I99" s="2" t="s">
        <v>76</v>
      </c>
    </row>
    <row r="100" spans="1:9">
      <c r="A100" s="2" t="s">
        <v>448</v>
      </c>
      <c r="B100" s="2">
        <v>82.159787896116001</v>
      </c>
      <c r="C100" s="2">
        <v>1.6617307670180901</v>
      </c>
      <c r="D100" s="2">
        <v>8.9956223280044398E-4</v>
      </c>
      <c r="E100" s="2" t="s">
        <v>449</v>
      </c>
      <c r="F100" s="2" t="s">
        <v>450</v>
      </c>
      <c r="G100" s="2" t="s">
        <v>451</v>
      </c>
      <c r="H100" s="2">
        <v>5.2590969257999998</v>
      </c>
      <c r="I100" s="2" t="s">
        <v>452</v>
      </c>
    </row>
    <row r="101" spans="1:9">
      <c r="A101" s="2" t="s">
        <v>453</v>
      </c>
      <c r="B101" s="2">
        <v>2232.1548757134601</v>
      </c>
      <c r="C101" s="2">
        <v>1.7162636239361799</v>
      </c>
      <c r="D101" s="2">
        <v>5.2563873690311697E-3</v>
      </c>
      <c r="E101" s="2" t="s">
        <v>454</v>
      </c>
      <c r="F101" s="2" t="s">
        <v>455</v>
      </c>
      <c r="G101" s="2" t="s">
        <v>456</v>
      </c>
      <c r="H101" s="2">
        <v>3.593854661</v>
      </c>
      <c r="I101" s="2" t="s">
        <v>457</v>
      </c>
    </row>
    <row r="102" spans="1:9">
      <c r="A102" s="2" t="s">
        <v>458</v>
      </c>
      <c r="B102" s="2">
        <v>20572.429500380898</v>
      </c>
      <c r="C102" s="2">
        <v>1.71745673181525</v>
      </c>
      <c r="D102" s="2">
        <v>2.0440979370142401E-2</v>
      </c>
      <c r="E102" s="2" t="s">
        <v>459</v>
      </c>
      <c r="F102" s="2" t="s">
        <v>460</v>
      </c>
      <c r="G102" s="2" t="s">
        <v>461</v>
      </c>
      <c r="H102" s="2">
        <v>2.9537272554</v>
      </c>
      <c r="I102" s="2"/>
    </row>
    <row r="103" spans="1:9">
      <c r="A103" s="2" t="s">
        <v>462</v>
      </c>
      <c r="B103" s="2">
        <v>197.78923522642199</v>
      </c>
      <c r="C103" s="2">
        <v>1.8025888282003499</v>
      </c>
      <c r="D103" s="2">
        <v>3.5537310272960101E-3</v>
      </c>
      <c r="E103" s="2" t="s">
        <v>463</v>
      </c>
      <c r="F103" s="2" t="s">
        <v>464</v>
      </c>
      <c r="G103" s="2" t="s">
        <v>465</v>
      </c>
      <c r="H103" s="2">
        <v>4.6283885475000002</v>
      </c>
      <c r="I103" s="2" t="s">
        <v>466</v>
      </c>
    </row>
    <row r="104" spans="1:9">
      <c r="A104" s="2" t="s">
        <v>467</v>
      </c>
      <c r="B104" s="2">
        <v>36.290539785439201</v>
      </c>
      <c r="C104" s="2">
        <v>1.9062219186937099</v>
      </c>
      <c r="D104" s="2">
        <v>1.4734797065824E-2</v>
      </c>
      <c r="E104" s="2" t="s">
        <v>468</v>
      </c>
      <c r="F104" s="2" t="s">
        <v>469</v>
      </c>
      <c r="G104" s="2" t="s">
        <v>470</v>
      </c>
      <c r="H104" s="2">
        <v>-2.0737683120999999</v>
      </c>
      <c r="I104" s="2" t="s">
        <v>471</v>
      </c>
    </row>
    <row r="105" spans="1:9">
      <c r="A105" s="2" t="s">
        <v>472</v>
      </c>
      <c r="B105" s="2">
        <v>75.321970744214894</v>
      </c>
      <c r="C105" s="2">
        <v>2.22706313954862</v>
      </c>
      <c r="D105" s="2">
        <v>3.6205642920119599E-3</v>
      </c>
      <c r="E105" s="2" t="s">
        <v>473</v>
      </c>
      <c r="F105" s="2" t="s">
        <v>474</v>
      </c>
      <c r="G105" s="2" t="s">
        <v>475</v>
      </c>
      <c r="H105" s="2">
        <v>3.0514861397000002</v>
      </c>
      <c r="I105" s="2" t="s">
        <v>476</v>
      </c>
    </row>
    <row r="106" spans="1:9">
      <c r="A106" s="2" t="s">
        <v>477</v>
      </c>
      <c r="B106" s="2">
        <v>14.322984160629099</v>
      </c>
      <c r="C106" s="2">
        <v>2.2646971484972198</v>
      </c>
      <c r="D106" s="2">
        <v>1.11247695533798E-2</v>
      </c>
      <c r="E106" s="2" t="s">
        <v>478</v>
      </c>
      <c r="F106" s="2" t="s">
        <v>479</v>
      </c>
      <c r="G106" s="2" t="s">
        <v>480</v>
      </c>
      <c r="H106" s="2">
        <v>2.6778210586000002</v>
      </c>
      <c r="I106" s="2" t="s">
        <v>204</v>
      </c>
    </row>
    <row r="107" spans="1:9">
      <c r="A107" s="2" t="s">
        <v>481</v>
      </c>
      <c r="B107" s="2">
        <v>35.557984494461003</v>
      </c>
      <c r="C107" s="2">
        <v>2.28913261501163</v>
      </c>
      <c r="D107" s="2">
        <v>1.7606402838540899E-4</v>
      </c>
      <c r="E107" s="2" t="s">
        <v>482</v>
      </c>
      <c r="F107" s="2" t="s">
        <v>483</v>
      </c>
      <c r="G107" s="2" t="s">
        <v>484</v>
      </c>
      <c r="H107" s="2">
        <v>6.3034367348</v>
      </c>
      <c r="I107" s="2" t="s">
        <v>485</v>
      </c>
    </row>
    <row r="108" spans="1:9">
      <c r="A108" s="2" t="s">
        <v>486</v>
      </c>
      <c r="B108" s="2">
        <v>91.796978793262198</v>
      </c>
      <c r="C108" s="2">
        <v>2.35758384865815</v>
      </c>
      <c r="D108" s="2">
        <v>3.3814064032011598E-5</v>
      </c>
      <c r="E108" s="2" t="s">
        <v>487</v>
      </c>
      <c r="F108" s="2" t="s">
        <v>488</v>
      </c>
      <c r="G108" s="2" t="s">
        <v>489</v>
      </c>
      <c r="H108" s="2">
        <v>3.0439202089999999</v>
      </c>
      <c r="I108" s="2" t="s">
        <v>490</v>
      </c>
    </row>
    <row r="109" spans="1:9">
      <c r="A109" s="2" t="s">
        <v>491</v>
      </c>
      <c r="B109" s="2">
        <v>563.264311276017</v>
      </c>
      <c r="C109" s="2">
        <v>2.5791763893728099</v>
      </c>
      <c r="D109" s="2">
        <v>4.3956538820612697E-3</v>
      </c>
      <c r="E109" s="2" t="s">
        <v>492</v>
      </c>
      <c r="F109" s="2" t="s">
        <v>493</v>
      </c>
      <c r="G109" s="2" t="s">
        <v>494</v>
      </c>
      <c r="H109" s="2">
        <v>5.9548648556000003</v>
      </c>
      <c r="I109" s="2" t="s">
        <v>495</v>
      </c>
    </row>
    <row r="110" spans="1:9">
      <c r="A110" s="2" t="s">
        <v>496</v>
      </c>
      <c r="B110" s="2">
        <v>105.641872428078</v>
      </c>
      <c r="C110" s="2">
        <v>2.5794779675593098</v>
      </c>
      <c r="D110" s="2">
        <v>1.8615466015142899E-3</v>
      </c>
      <c r="E110" s="2" t="s">
        <v>497</v>
      </c>
      <c r="F110" s="2" t="s">
        <v>498</v>
      </c>
      <c r="G110" s="2" t="s">
        <v>499</v>
      </c>
      <c r="H110" s="2">
        <v>4.2487377765999996</v>
      </c>
      <c r="I110" s="2" t="s">
        <v>471</v>
      </c>
    </row>
    <row r="111" spans="1:9">
      <c r="A111" s="2" t="s">
        <v>500</v>
      </c>
      <c r="B111" s="2">
        <v>39.648809669296597</v>
      </c>
      <c r="C111" s="2">
        <v>3.7022054404426701</v>
      </c>
      <c r="D111" s="2">
        <v>4.0308609690681301E-4</v>
      </c>
      <c r="E111" s="2" t="s">
        <v>501</v>
      </c>
      <c r="F111" s="2" t="s">
        <v>502</v>
      </c>
      <c r="G111" s="2" t="s">
        <v>503</v>
      </c>
      <c r="H111" s="2">
        <v>6.4782053038000003</v>
      </c>
      <c r="I111" s="2" t="s">
        <v>504</v>
      </c>
    </row>
    <row r="112" spans="1:9">
      <c r="A112" s="2" t="s">
        <v>505</v>
      </c>
      <c r="B112" s="2">
        <v>8.0712663600015198</v>
      </c>
      <c r="C112" s="2">
        <v>4.1243703482901903</v>
      </c>
      <c r="D112" s="2">
        <v>2.50693048461602E-5</v>
      </c>
      <c r="E112" s="2" t="s">
        <v>506</v>
      </c>
      <c r="F112" s="2" t="s">
        <v>507</v>
      </c>
      <c r="G112" s="2" t="s">
        <v>508</v>
      </c>
      <c r="H112" s="2">
        <v>4.8002874716999999</v>
      </c>
      <c r="I112" s="2" t="s">
        <v>509</v>
      </c>
    </row>
    <row r="113" spans="1:9">
      <c r="A113" s="2" t="s">
        <v>82</v>
      </c>
      <c r="B113" s="2">
        <v>201.050016161863</v>
      </c>
      <c r="C113" s="2">
        <v>4.2928760494282097</v>
      </c>
      <c r="D113" s="2">
        <v>5.0439436081435896E-16</v>
      </c>
      <c r="E113" s="2" t="s">
        <v>83</v>
      </c>
      <c r="F113" s="2" t="s">
        <v>84</v>
      </c>
      <c r="G113" s="2" t="s">
        <v>85</v>
      </c>
      <c r="H113" s="2">
        <v>5.1253557781000003</v>
      </c>
      <c r="I113" s="2" t="s">
        <v>86</v>
      </c>
    </row>
    <row r="114" spans="1:9">
      <c r="A114" s="2" t="s">
        <v>37</v>
      </c>
      <c r="B114" s="2">
        <v>15.918871315594</v>
      </c>
      <c r="C114" s="2">
        <v>4.8808071645775302</v>
      </c>
      <c r="D114" s="2">
        <v>3.9181460719130502E-8</v>
      </c>
      <c r="E114" s="2" t="s">
        <v>38</v>
      </c>
      <c r="F114" s="2" t="s">
        <v>39</v>
      </c>
      <c r="G114" s="2" t="s">
        <v>40</v>
      </c>
      <c r="H114" s="2">
        <v>5.3814849819999999</v>
      </c>
      <c r="I114" s="2" t="s">
        <v>41</v>
      </c>
    </row>
  </sheetData>
  <mergeCells count="2">
    <mergeCell ref="A1:XFD1"/>
    <mergeCell ref="A22:O22"/>
  </mergeCells>
  <phoneticPr fontId="0" type="noConversion"/>
  <conditionalFormatting sqref="H5:H20 C5:C20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8:C114 H28:H114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5" right="0.75" top="1" bottom="1" header="0.5" footer="0.5"/>
  <pageSetup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8"/>
  <sheetViews>
    <sheetView workbookViewId="0">
      <selection sqref="A1:XFD1"/>
    </sheetView>
  </sheetViews>
  <sheetFormatPr defaultRowHeight="12.75"/>
  <cols>
    <col min="1" max="1" width="13.7109375" customWidth="1"/>
    <col min="2" max="2" width="11.7109375" customWidth="1"/>
    <col min="3" max="3" width="15.28515625" customWidth="1"/>
    <col min="5" max="5" width="14.7109375" customWidth="1"/>
    <col min="6" max="6" width="11.7109375" customWidth="1"/>
    <col min="7" max="7" width="10.85546875" customWidth="1"/>
    <col min="8" max="8" width="11" customWidth="1"/>
    <col min="9" max="9" width="11.5703125" customWidth="1"/>
  </cols>
  <sheetData>
    <row r="1" spans="1:9" s="14" customFormat="1" ht="15.75">
      <c r="A1" s="16" t="s">
        <v>519</v>
      </c>
    </row>
    <row r="2" spans="1:9" s="2" customFormat="1" ht="15.75">
      <c r="A2" s="3"/>
    </row>
    <row r="3" spans="1:9">
      <c r="A3" s="9" t="s">
        <v>515</v>
      </c>
      <c r="B3" s="10"/>
      <c r="C3" s="10"/>
      <c r="D3" s="10"/>
      <c r="E3" s="10"/>
      <c r="F3" s="10"/>
      <c r="G3" s="10"/>
    </row>
    <row r="4" spans="1:9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5" t="s">
        <v>512</v>
      </c>
      <c r="H4" s="5" t="s">
        <v>89</v>
      </c>
      <c r="I4" s="5" t="s">
        <v>5</v>
      </c>
    </row>
    <row r="5" spans="1:9">
      <c r="A5" s="1" t="s">
        <v>57</v>
      </c>
      <c r="B5" s="2">
        <v>137.907946722779</v>
      </c>
      <c r="C5" s="2">
        <v>1.00187063187461</v>
      </c>
      <c r="D5" s="2">
        <v>1.19800654740449E-2</v>
      </c>
      <c r="E5" s="1" t="s">
        <v>58</v>
      </c>
      <c r="F5" s="1" t="s">
        <v>117</v>
      </c>
      <c r="G5" s="1" t="s">
        <v>118</v>
      </c>
      <c r="H5" s="11" t="s">
        <v>516</v>
      </c>
      <c r="I5" s="1" t="s">
        <v>119</v>
      </c>
    </row>
    <row r="8" spans="1:9">
      <c r="A8" s="8" t="s">
        <v>514</v>
      </c>
    </row>
    <row r="9" spans="1:9">
      <c r="A9" s="5" t="s">
        <v>88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5</v>
      </c>
      <c r="G9" s="5" t="s">
        <v>512</v>
      </c>
      <c r="H9" s="5" t="s">
        <v>89</v>
      </c>
      <c r="I9" s="5" t="s">
        <v>5</v>
      </c>
    </row>
    <row r="10" spans="1:9">
      <c r="A10" s="1" t="s">
        <v>90</v>
      </c>
      <c r="B10" s="2">
        <v>70.421625304911899</v>
      </c>
      <c r="C10" s="2">
        <v>-1.46597564315241</v>
      </c>
      <c r="D10" s="2">
        <v>2.0335301292744599E-2</v>
      </c>
      <c r="E10" s="2" t="s">
        <v>91</v>
      </c>
      <c r="F10" s="2" t="s">
        <v>92</v>
      </c>
      <c r="G10" s="2" t="s">
        <v>93</v>
      </c>
      <c r="H10" s="12" t="s">
        <v>517</v>
      </c>
      <c r="I10" s="2" t="s">
        <v>94</v>
      </c>
    </row>
    <row r="11" spans="1:9">
      <c r="A11" s="2" t="s">
        <v>95</v>
      </c>
      <c r="B11" s="2">
        <v>23.0394505263775</v>
      </c>
      <c r="C11" s="2">
        <v>-2.3964488009463101</v>
      </c>
      <c r="D11" s="2">
        <v>1.4365702186924401E-2</v>
      </c>
      <c r="E11" s="2" t="s">
        <v>96</v>
      </c>
      <c r="F11" s="2" t="s">
        <v>97</v>
      </c>
      <c r="G11" s="2" t="s">
        <v>98</v>
      </c>
      <c r="H11" s="11" t="s">
        <v>516</v>
      </c>
      <c r="I11" s="2" t="s">
        <v>99</v>
      </c>
    </row>
    <row r="12" spans="1:9">
      <c r="A12" s="2" t="s">
        <v>100</v>
      </c>
      <c r="B12" s="2">
        <v>394.84955592453298</v>
      </c>
      <c r="C12" s="2">
        <v>-1.1711553089319799</v>
      </c>
      <c r="D12" s="2">
        <v>2.8042624869902401E-4</v>
      </c>
      <c r="E12" s="2" t="s">
        <v>101</v>
      </c>
      <c r="F12" s="2" t="s">
        <v>102</v>
      </c>
      <c r="G12" s="2" t="s">
        <v>103</v>
      </c>
      <c r="H12" s="11" t="s">
        <v>516</v>
      </c>
      <c r="I12" s="2" t="s">
        <v>104</v>
      </c>
    </row>
    <row r="13" spans="1:9">
      <c r="A13" s="2" t="s">
        <v>105</v>
      </c>
      <c r="B13" s="2">
        <v>59.069430342422599</v>
      </c>
      <c r="C13" s="2">
        <v>-2.2816999441973902</v>
      </c>
      <c r="D13" s="2">
        <v>1.19980474685124E-2</v>
      </c>
      <c r="E13" s="2" t="s">
        <v>106</v>
      </c>
      <c r="F13" s="2" t="s">
        <v>107</v>
      </c>
      <c r="G13" s="2" t="s">
        <v>108</v>
      </c>
      <c r="H13" s="11" t="s">
        <v>516</v>
      </c>
      <c r="I13" s="2" t="s">
        <v>109</v>
      </c>
    </row>
    <row r="14" spans="1:9">
      <c r="A14" s="2" t="s">
        <v>100</v>
      </c>
      <c r="B14" s="2">
        <v>394.84955592453298</v>
      </c>
      <c r="C14" s="2">
        <v>-1.1711553089319799</v>
      </c>
      <c r="D14" s="2">
        <v>2.8042624869902401E-4</v>
      </c>
      <c r="E14" s="2" t="s">
        <v>101</v>
      </c>
      <c r="F14" s="2" t="s">
        <v>102</v>
      </c>
      <c r="G14" s="2" t="s">
        <v>110</v>
      </c>
      <c r="H14" s="11" t="s">
        <v>516</v>
      </c>
      <c r="I14" s="2" t="s">
        <v>111</v>
      </c>
    </row>
    <row r="15" spans="1:9">
      <c r="A15" s="2" t="s">
        <v>112</v>
      </c>
      <c r="B15" s="2">
        <v>671.721382582047</v>
      </c>
      <c r="C15" s="2">
        <v>-1.15449350493699</v>
      </c>
      <c r="D15" s="2">
        <v>1.06667544090337E-2</v>
      </c>
      <c r="E15" s="2" t="s">
        <v>113</v>
      </c>
      <c r="F15" s="2" t="s">
        <v>114</v>
      </c>
      <c r="G15" s="2" t="s">
        <v>115</v>
      </c>
      <c r="H15" s="12" t="s">
        <v>517</v>
      </c>
      <c r="I15" s="2" t="s">
        <v>116</v>
      </c>
    </row>
    <row r="17" spans="2:2">
      <c r="B17" s="1"/>
    </row>
    <row r="18" spans="2:2">
      <c r="B18" s="2"/>
    </row>
  </sheetData>
  <mergeCells count="1">
    <mergeCell ref="A1:XFD1"/>
  </mergeCells>
  <conditionalFormatting sqref="C10:C15 C5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upplementary Table S10_A</vt:lpstr>
      <vt:lpstr>Supplementary Table S10_B</vt:lpstr>
      <vt:lpstr>comm_moap_gmax_blast</vt:lpstr>
    </vt:vector>
  </TitlesOfParts>
  <Company>Microsoft Corporati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.postnikova</dc:creator>
  <cp:lastModifiedBy>lev.nemchinov</cp:lastModifiedBy>
  <dcterms:created xsi:type="dcterms:W3CDTF">2014-11-06T18:53:27Z</dcterms:created>
  <dcterms:modified xsi:type="dcterms:W3CDTF">2014-12-16T15:15:38Z</dcterms:modified>
</cp:coreProperties>
</file>